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ger Group\Desktop\"/>
    </mc:Choice>
  </mc:AlternateContent>
  <xr:revisionPtr revIDLastSave="0" documentId="13_ncr:1_{FC01FB20-CABA-4698-954E-DA38F00A10E5}" xr6:coauthVersionLast="36" xr6:coauthVersionMax="47" xr10:uidLastSave="{00000000-0000-0000-0000-000000000000}"/>
  <bookViews>
    <workbookView xWindow="0" yWindow="0" windowWidth="23040" windowHeight="8940" activeTab="2" xr2:uid="{087B3DF6-5AA8-4BD0-94F1-EA9DC64C658F}"/>
  </bookViews>
  <sheets>
    <sheet name="Fig3C" sheetId="7" r:id="rId1"/>
    <sheet name="Fig3D" sheetId="8" r:id="rId2"/>
    <sheet name="Fig 3 E" sheetId="14" r:id="rId3"/>
    <sheet name="Fig 3 F" sheetId="13" r:id="rId4"/>
    <sheet name="Fig 3G" sheetId="1" r:id="rId5"/>
    <sheet name="Fig 4D" sheetId="3" r:id="rId6"/>
    <sheet name="Fig 4E" sheetId="6" r:id="rId7"/>
    <sheet name="fig S9A" sheetId="5" r:id="rId8"/>
    <sheet name="fig S9D " sheetId="2" r:id="rId9"/>
    <sheet name="fig S9E" sheetId="9" r:id="rId10"/>
    <sheet name="fig S9 F" sheetId="10" r:id="rId11"/>
    <sheet name="fig S9H" sheetId="11" r:id="rId12"/>
    <sheet name="fig S10F" sheetId="12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4" l="1"/>
  <c r="F17" i="14"/>
  <c r="D18" i="14"/>
  <c r="E18" i="14"/>
  <c r="D17" i="14"/>
  <c r="C17" i="14"/>
  <c r="F18" i="14"/>
  <c r="C18" i="14"/>
  <c r="B18" i="14"/>
  <c r="B17" i="14"/>
  <c r="A5" i="14"/>
  <c r="A6" i="14" s="1"/>
  <c r="A7" i="14" s="1"/>
  <c r="A8" i="14" s="1"/>
  <c r="A9" i="14" s="1"/>
  <c r="A10" i="14" s="1"/>
  <c r="A11" i="14" s="1"/>
  <c r="A12" i="14" s="1"/>
  <c r="A13" i="14" s="1"/>
  <c r="A14" i="14" s="1"/>
  <c r="C36" i="12" l="1"/>
  <c r="D36" i="12"/>
  <c r="C37" i="12"/>
  <c r="D37" i="12"/>
  <c r="M37" i="12"/>
  <c r="L37" i="12"/>
  <c r="J37" i="12"/>
  <c r="I37" i="12"/>
  <c r="G37" i="12"/>
  <c r="F37" i="12"/>
  <c r="D17" i="12"/>
  <c r="F17" i="12"/>
  <c r="G17" i="12"/>
  <c r="I17" i="12"/>
  <c r="J17" i="12"/>
  <c r="L17" i="12"/>
  <c r="M17" i="12"/>
  <c r="C17" i="12"/>
  <c r="D16" i="12"/>
  <c r="M36" i="12"/>
  <c r="L36" i="12"/>
  <c r="J36" i="12"/>
  <c r="I36" i="12"/>
  <c r="G36" i="12"/>
  <c r="F36" i="12"/>
  <c r="F16" i="12"/>
  <c r="G16" i="12"/>
  <c r="I16" i="12"/>
  <c r="J16" i="12"/>
  <c r="L16" i="12"/>
  <c r="M16" i="12"/>
  <c r="C16" i="12"/>
  <c r="P11" i="11"/>
  <c r="O11" i="11"/>
  <c r="N11" i="11"/>
  <c r="P10" i="11"/>
  <c r="O10" i="11"/>
  <c r="N10" i="11"/>
  <c r="M4" i="11"/>
  <c r="M5" i="11" s="1"/>
  <c r="M6" i="11" s="1"/>
  <c r="M7" i="11" s="1"/>
  <c r="M8" i="11" s="1"/>
  <c r="C11" i="11"/>
  <c r="D11" i="11"/>
  <c r="B11" i="11"/>
  <c r="C10" i="11"/>
  <c r="D10" i="11"/>
  <c r="B10" i="11"/>
  <c r="A4" i="11"/>
  <c r="A5" i="11" s="1"/>
  <c r="A6" i="11" s="1"/>
  <c r="A7" i="11" s="1"/>
  <c r="A8" i="11" s="1"/>
  <c r="C16" i="10"/>
  <c r="B16" i="10"/>
  <c r="C15" i="10"/>
  <c r="B15" i="10"/>
  <c r="A4" i="10"/>
  <c r="A5" i="10" s="1"/>
  <c r="A6" i="10" s="1"/>
  <c r="A7" i="10" s="1"/>
  <c r="A8" i="10" s="1"/>
  <c r="A9" i="10" s="1"/>
  <c r="A10" i="10" s="1"/>
  <c r="A11" i="10" s="1"/>
  <c r="A12" i="10" s="1"/>
  <c r="A13" i="10" s="1"/>
  <c r="C14" i="9"/>
  <c r="D14" i="9"/>
  <c r="E14" i="9"/>
  <c r="B14" i="9"/>
  <c r="C13" i="9"/>
  <c r="D13" i="9"/>
  <c r="E13" i="9"/>
  <c r="B13" i="9"/>
  <c r="C16" i="5"/>
  <c r="B16" i="5"/>
  <c r="C15" i="5"/>
  <c r="B15" i="5"/>
  <c r="A4" i="5"/>
  <c r="A5" i="5" s="1"/>
  <c r="A6" i="5" s="1"/>
  <c r="A7" i="5" s="1"/>
  <c r="A8" i="5" s="1"/>
  <c r="A9" i="5" s="1"/>
  <c r="A10" i="5" s="1"/>
  <c r="A11" i="5" s="1"/>
  <c r="A12" i="5" s="1"/>
  <c r="A13" i="5" s="1"/>
  <c r="A5" i="6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4" i="6"/>
  <c r="B15" i="8" l="1"/>
  <c r="C16" i="8"/>
  <c r="B16" i="8"/>
  <c r="C15" i="8"/>
  <c r="A4" i="8"/>
  <c r="A5" i="8" s="1"/>
  <c r="A6" i="8" s="1"/>
  <c r="A7" i="8" s="1"/>
  <c r="A8" i="8" s="1"/>
  <c r="A9" i="8" s="1"/>
  <c r="A10" i="8" s="1"/>
  <c r="A11" i="8" s="1"/>
  <c r="A12" i="8" s="1"/>
  <c r="A13" i="8" s="1"/>
  <c r="C16" i="7"/>
  <c r="C15" i="7"/>
  <c r="B16" i="7"/>
  <c r="B15" i="7"/>
  <c r="A5" i="7"/>
  <c r="A6" i="7"/>
  <c r="A7" i="7" s="1"/>
  <c r="A8" i="7" s="1"/>
  <c r="A9" i="7" s="1"/>
  <c r="A10" i="7" s="1"/>
  <c r="A11" i="7" s="1"/>
  <c r="A12" i="7" s="1"/>
  <c r="A13" i="7" s="1"/>
  <c r="A4" i="7"/>
  <c r="D29" i="6"/>
  <c r="E29" i="6"/>
  <c r="F29" i="6"/>
  <c r="G29" i="6"/>
  <c r="H29" i="6"/>
  <c r="I29" i="6"/>
  <c r="C29" i="6"/>
  <c r="B29" i="6"/>
  <c r="B28" i="6"/>
  <c r="C28" i="6"/>
  <c r="D28" i="6"/>
  <c r="E28" i="6"/>
  <c r="F28" i="6"/>
  <c r="G28" i="6"/>
  <c r="H28" i="6"/>
  <c r="I28" i="6"/>
  <c r="AU18" i="2"/>
  <c r="AT18" i="2"/>
  <c r="AR18" i="2"/>
  <c r="AQ18" i="2"/>
  <c r="AP18" i="2"/>
  <c r="AO18" i="2"/>
  <c r="AN18" i="2"/>
  <c r="AM18" i="2"/>
  <c r="AL18" i="2"/>
  <c r="AK18" i="2"/>
  <c r="AJ18" i="2"/>
  <c r="AU17" i="2"/>
  <c r="AT17" i="2"/>
  <c r="AR17" i="2"/>
  <c r="AQ17" i="2"/>
  <c r="AP17" i="2"/>
  <c r="AO17" i="2"/>
  <c r="AN17" i="2"/>
  <c r="AM17" i="2"/>
  <c r="AL17" i="2"/>
  <c r="AK17" i="2"/>
  <c r="AJ17" i="2"/>
  <c r="AS5" i="2"/>
  <c r="AS6" i="2" s="1"/>
  <c r="AS7" i="2" s="1"/>
  <c r="AS8" i="2" s="1"/>
  <c r="AI5" i="2"/>
  <c r="AI6" i="2" s="1"/>
  <c r="AI7" i="2" s="1"/>
  <c r="AI8" i="2" s="1"/>
  <c r="AI9" i="2" s="1"/>
  <c r="AI10" i="2" s="1"/>
  <c r="AI11" i="2" s="1"/>
  <c r="AI12" i="2" s="1"/>
  <c r="AI13" i="2" s="1"/>
  <c r="AI14" i="2" s="1"/>
  <c r="A5" i="2"/>
  <c r="A6" i="2"/>
  <c r="K6" i="2"/>
  <c r="A7" i="2"/>
  <c r="A8" i="2" s="1"/>
  <c r="A9" i="2" s="1"/>
  <c r="A10" i="2" s="1"/>
  <c r="A11" i="2" s="1"/>
  <c r="A12" i="2" s="1"/>
  <c r="A13" i="2" s="1"/>
  <c r="A14" i="2" s="1"/>
  <c r="K7" i="2"/>
  <c r="K8" i="2"/>
  <c r="K9" i="2"/>
  <c r="B17" i="2"/>
  <c r="C17" i="2"/>
  <c r="D17" i="2"/>
  <c r="E17" i="2"/>
  <c r="F17" i="2"/>
  <c r="G17" i="2"/>
  <c r="H17" i="2"/>
  <c r="I17" i="2"/>
  <c r="J17" i="2"/>
  <c r="L17" i="2"/>
  <c r="M17" i="2"/>
  <c r="B18" i="2"/>
  <c r="C18" i="2"/>
  <c r="D18" i="2"/>
  <c r="E18" i="2"/>
  <c r="F18" i="2"/>
  <c r="G18" i="2"/>
  <c r="H18" i="2"/>
  <c r="I18" i="2"/>
  <c r="J18" i="2"/>
  <c r="L18" i="2"/>
  <c r="M18" i="2"/>
  <c r="C16" i="3" l="1"/>
  <c r="D16" i="3"/>
  <c r="E16" i="3"/>
  <c r="B16" i="3"/>
  <c r="C15" i="3"/>
  <c r="D15" i="3"/>
  <c r="E15" i="3"/>
  <c r="B15" i="3"/>
  <c r="A4" i="3"/>
  <c r="A5" i="3" s="1"/>
  <c r="A6" i="3" s="1"/>
  <c r="A7" i="3" s="1"/>
  <c r="A8" i="3" s="1"/>
  <c r="A9" i="3" s="1"/>
  <c r="A10" i="3" s="1"/>
  <c r="A11" i="3" s="1"/>
  <c r="A12" i="3" s="1"/>
  <c r="A13" i="3" s="1"/>
  <c r="K5" i="1"/>
  <c r="K6" i="1" s="1"/>
  <c r="K7" i="1" s="1"/>
  <c r="K8" i="1" s="1"/>
  <c r="M18" i="1"/>
  <c r="L18" i="1"/>
  <c r="J18" i="1"/>
  <c r="I18" i="1"/>
  <c r="H18" i="1"/>
  <c r="G18" i="1"/>
  <c r="F18" i="1"/>
  <c r="E18" i="1"/>
  <c r="D18" i="1"/>
  <c r="C18" i="1"/>
  <c r="B18" i="1"/>
  <c r="M17" i="1"/>
  <c r="L17" i="1"/>
  <c r="J17" i="1"/>
  <c r="I17" i="1"/>
  <c r="H17" i="1"/>
  <c r="G17" i="1"/>
  <c r="F17" i="1"/>
  <c r="E17" i="1"/>
  <c r="D17" i="1"/>
  <c r="C17" i="1"/>
  <c r="B17" i="1"/>
  <c r="A5" i="1"/>
  <c r="A6" i="1" s="1"/>
  <c r="A7" i="1" s="1"/>
  <c r="A8" i="1" s="1"/>
  <c r="A9" i="1" s="1"/>
  <c r="A10" i="1" s="1"/>
  <c r="A11" i="1" s="1"/>
  <c r="A12" i="1" s="1"/>
  <c r="A13" i="1" s="1"/>
  <c r="A14" i="1" s="1"/>
  <c r="AB5" i="2"/>
  <c r="AB6" i="2" s="1"/>
  <c r="AB7" i="2" s="1"/>
  <c r="AB8" i="2" s="1"/>
  <c r="R6" i="2"/>
  <c r="R7" i="2" s="1"/>
  <c r="R8" i="2" s="1"/>
  <c r="R9" i="2" s="1"/>
  <c r="R10" i="2" s="1"/>
  <c r="R11" i="2" s="1"/>
  <c r="R12" i="2" s="1"/>
  <c r="R13" i="2" s="1"/>
  <c r="R14" i="2" s="1"/>
  <c r="R5" i="2"/>
  <c r="T18" i="2"/>
  <c r="U18" i="2"/>
  <c r="V18" i="2"/>
  <c r="W18" i="2"/>
  <c r="X18" i="2"/>
  <c r="Y18" i="2"/>
  <c r="Z18" i="2"/>
  <c r="AA18" i="2"/>
  <c r="AC18" i="2"/>
  <c r="AD18" i="2"/>
  <c r="S18" i="2"/>
  <c r="T17" i="2"/>
  <c r="U17" i="2"/>
  <c r="V17" i="2"/>
  <c r="W17" i="2"/>
  <c r="X17" i="2"/>
  <c r="Y17" i="2"/>
  <c r="Z17" i="2"/>
  <c r="AA17" i="2"/>
  <c r="AC17" i="2"/>
  <c r="AD17" i="2"/>
  <c r="S17" i="2"/>
</calcChain>
</file>

<file path=xl/sharedStrings.xml><?xml version="1.0" encoding="utf-8"?>
<sst xmlns="http://schemas.openxmlformats.org/spreadsheetml/2006/main" count="665" uniqueCount="223">
  <si>
    <t>&lt;0.0001</t>
  </si>
  <si>
    <t>****</t>
  </si>
  <si>
    <t>Yes</t>
  </si>
  <si>
    <t>*</t>
  </si>
  <si>
    <t>A1/y2</t>
  </si>
  <si>
    <t>A4/y2</t>
  </si>
  <si>
    <t>A1/A4/y2</t>
  </si>
  <si>
    <t>A4/y5</t>
  </si>
  <si>
    <t>A4/y7</t>
  </si>
  <si>
    <t>A1/A4/y7</t>
  </si>
  <si>
    <t>BG</t>
  </si>
  <si>
    <t>A1/y5</t>
  </si>
  <si>
    <t>A1/y7</t>
  </si>
  <si>
    <t>A1/A4/y5</t>
  </si>
  <si>
    <t>A1/A4</t>
  </si>
  <si>
    <t xml:space="preserve">mean </t>
  </si>
  <si>
    <t>stdev</t>
  </si>
  <si>
    <t>ANOVA table</t>
  </si>
  <si>
    <t>SS</t>
  </si>
  <si>
    <t>DF</t>
  </si>
  <si>
    <t>MS</t>
  </si>
  <si>
    <t>F (DFn, DFd)</t>
  </si>
  <si>
    <t>P value</t>
  </si>
  <si>
    <t>  Treatment (between columns)</t>
  </si>
  <si>
    <t>P&lt;0.0001</t>
  </si>
  <si>
    <t>  Residual (within columns)</t>
  </si>
  <si>
    <t>  Total</t>
  </si>
  <si>
    <t>Dunnett's multiple comparisons test</t>
  </si>
  <si>
    <t>Mean diff.</t>
  </si>
  <si>
    <t>95.00% CI of diff.</t>
  </si>
  <si>
    <t>Below threshold?</t>
  </si>
  <si>
    <t>Summary</t>
  </si>
  <si>
    <t>Adjusted P Value</t>
  </si>
  <si>
    <t>G-?</t>
  </si>
  <si>
    <t>  BG vs. A1/y2</t>
  </si>
  <si>
    <t>A</t>
  </si>
  <si>
    <t>  BG vs. A4/y2</t>
  </si>
  <si>
    <t>B</t>
  </si>
  <si>
    <t>  BG vs. A1/A4/y2</t>
  </si>
  <si>
    <t>C</t>
  </si>
  <si>
    <t>  BG vs. A4/y5</t>
  </si>
  <si>
    <t>No</t>
  </si>
  <si>
    <t>ns</t>
  </si>
  <si>
    <t>D</t>
  </si>
  <si>
    <t>  BG vs. A4/y7</t>
  </si>
  <si>
    <t>E</t>
  </si>
  <si>
    <t>  BG vs. A1/A4/y7</t>
  </si>
  <si>
    <t>F</t>
  </si>
  <si>
    <t>  BG vs. A1/A4/y5</t>
  </si>
  <si>
    <t>J</t>
  </si>
  <si>
    <t>  BG vs. A1/A4</t>
  </si>
  <si>
    <t>K</t>
  </si>
  <si>
    <t>patch nr</t>
  </si>
  <si>
    <t>recombinant AMPAR/TARP</t>
  </si>
  <si>
    <t>native Bergmann glia</t>
  </si>
  <si>
    <t>cell number</t>
  </si>
  <si>
    <t xml:space="preserve">whole cell </t>
  </si>
  <si>
    <t>F (8, 43) = 69.92</t>
  </si>
  <si>
    <t>A-?</t>
  </si>
  <si>
    <t>-0.5176 to -0.3202</t>
  </si>
  <si>
    <t>-0.4673 to -0.2449</t>
  </si>
  <si>
    <t>0.1033 to 0.3111</t>
  </si>
  <si>
    <t>-0.03193 to 0.1759</t>
  </si>
  <si>
    <t>G</t>
  </si>
  <si>
    <t>-0.4682 to -0.2458</t>
  </si>
  <si>
    <t>H</t>
  </si>
  <si>
    <t>-0.08498 to 0.08659</t>
  </si>
  <si>
    <t>&gt;0.9999</t>
  </si>
  <si>
    <t>I</t>
  </si>
  <si>
    <t>0.06998 to 0.2778</t>
  </si>
  <si>
    <t>***</t>
  </si>
  <si>
    <t>-0.1407 to 0.06708</t>
  </si>
  <si>
    <t>wt</t>
  </si>
  <si>
    <t>R230A</t>
  </si>
  <si>
    <t>H233A</t>
  </si>
  <si>
    <t>R230A/H233A</t>
  </si>
  <si>
    <t>Cell nr</t>
  </si>
  <si>
    <r>
      <t>GluA4/TATP</t>
    </r>
    <r>
      <rPr>
        <sz val="11"/>
        <color theme="1"/>
        <rFont val="Garamond"/>
        <family val="1"/>
      </rPr>
      <t>γ</t>
    </r>
    <r>
      <rPr>
        <sz val="11"/>
        <color theme="1"/>
        <rFont val="Calibri"/>
        <family val="2"/>
        <scheme val="minor"/>
      </rPr>
      <t>2</t>
    </r>
  </si>
  <si>
    <t>mean</t>
  </si>
  <si>
    <t>F (3, 31) = 22.64</t>
  </si>
  <si>
    <t>Tukey's multiple comparisons test</t>
  </si>
  <si>
    <t>  wt vs. R230A</t>
  </si>
  <si>
    <t>-8.324 to -2.629</t>
  </si>
  <si>
    <t>A-B</t>
  </si>
  <si>
    <t>  wt vs. H233A</t>
  </si>
  <si>
    <t>-9.784 to -4.089</t>
  </si>
  <si>
    <t>A-C</t>
  </si>
  <si>
    <t>  wt vs. R230A/H233A</t>
  </si>
  <si>
    <t>-10.27 to -4.579</t>
  </si>
  <si>
    <t>A-D</t>
  </si>
  <si>
    <t>  R230A vs. H233A</t>
  </si>
  <si>
    <t>-4.524 to 1.604</t>
  </si>
  <si>
    <t>B-C</t>
  </si>
  <si>
    <t>  R230A vs. R230A/H233A</t>
  </si>
  <si>
    <t>-5.014 to 1.114</t>
  </si>
  <si>
    <t>B-D</t>
  </si>
  <si>
    <t>  H233A vs. R230A/H233A</t>
  </si>
  <si>
    <t>-3.554 to 2.574</t>
  </si>
  <si>
    <t>C-D</t>
  </si>
  <si>
    <t>Relative ratio amplitude 1 vs 10 mM glutamate</t>
  </si>
  <si>
    <t>desensitisation time constant</t>
  </si>
  <si>
    <t>Whole cell</t>
  </si>
  <si>
    <t>Recovery from desensitisation</t>
  </si>
  <si>
    <t>F (8, 53) = 26.85</t>
  </si>
  <si>
    <t>-43.81 to -24.90</t>
  </si>
  <si>
    <t>-7.903 to 9.234</t>
  </si>
  <si>
    <t>-9.416 to 10.50</t>
  </si>
  <si>
    <t>1.186 to 20.10</t>
  </si>
  <si>
    <t>-5.536 to 13.38</t>
  </si>
  <si>
    <t>-6.095 to 10.35</t>
  </si>
  <si>
    <t>-4.974 to 13.20</t>
  </si>
  <si>
    <t>-18.33 to 1.584</t>
  </si>
  <si>
    <t>L</t>
  </si>
  <si>
    <t xml:space="preserve">Kainate glutamate ratio </t>
  </si>
  <si>
    <t>F (8, 49) = 86.54</t>
  </si>
  <si>
    <t>-0.5841 to -0.3995</t>
  </si>
  <si>
    <t>-0.6090 to -0.4128</t>
  </si>
  <si>
    <t>-0.5814 to -0.3852</t>
  </si>
  <si>
    <t>-0.1445 to 0.05167</t>
  </si>
  <si>
    <t>-0.07717 to 0.1190</t>
  </si>
  <si>
    <t>-0.05990 to 0.09521</t>
  </si>
  <si>
    <t>-0.1143 to 0.08192</t>
  </si>
  <si>
    <t>-0.05887 to 0.1373</t>
  </si>
  <si>
    <t>Untr.</t>
  </si>
  <si>
    <t>GluA2Q</t>
  </si>
  <si>
    <t>SEM</t>
  </si>
  <si>
    <t>GluA4</t>
  </si>
  <si>
    <t>A4H233A</t>
  </si>
  <si>
    <t>A4R230A/H233A</t>
  </si>
  <si>
    <t>PC</t>
  </si>
  <si>
    <t>patch number</t>
  </si>
  <si>
    <t>Rectification index (+40/-60mV)</t>
  </si>
  <si>
    <t>-NBQX</t>
  </si>
  <si>
    <t>+NBQX</t>
  </si>
  <si>
    <t>Peak amplitude from Bergmann glia patches</t>
  </si>
  <si>
    <t>Normalised EPSC</t>
  </si>
  <si>
    <t>pair number</t>
  </si>
  <si>
    <t>−UBP310</t>
  </si>
  <si>
    <t>+UBP310 </t>
  </si>
  <si>
    <t>Peak amplitude 1 mM Glutamate (BG patch)</t>
  </si>
  <si>
    <t>A4/γ7</t>
  </si>
  <si>
    <t>A1/A4/γ7</t>
  </si>
  <si>
    <t>ss</t>
  </si>
  <si>
    <t>10uM CTZ</t>
  </si>
  <si>
    <t>patch</t>
  </si>
  <si>
    <r>
      <t xml:space="preserve">Steady state(% peak) </t>
    </r>
    <r>
      <rPr>
        <sz val="11"/>
        <color theme="1"/>
        <rFont val="Calibri"/>
        <family val="2"/>
      </rPr>
      <t>±10 uM CTZ</t>
    </r>
  </si>
  <si>
    <t>    P value</t>
  </si>
  <si>
    <t>    P value summary</t>
  </si>
  <si>
    <t>    Significantly different (P &lt; 0.05)?</t>
  </si>
  <si>
    <t>    One- or two-tailed P value?</t>
  </si>
  <si>
    <t>Two-tailed</t>
  </si>
  <si>
    <r>
      <t>comparison of CTZ potentiation A4 vs A1/A4/</t>
    </r>
    <r>
      <rPr>
        <sz val="11"/>
        <color theme="1"/>
        <rFont val="Arial"/>
        <family val="2"/>
      </rPr>
      <t>γ</t>
    </r>
    <r>
      <rPr>
        <sz val="11"/>
        <color theme="1"/>
        <rFont val="Calibri"/>
        <family val="2"/>
      </rPr>
      <t>7</t>
    </r>
  </si>
  <si>
    <t>desensitisation time constant (BG patch)</t>
  </si>
  <si>
    <t>−JNJ-118</t>
  </si>
  <si>
    <t>+JNJ-118</t>
  </si>
  <si>
    <t>Paired t test</t>
  </si>
  <si>
    <t>    t, df</t>
  </si>
  <si>
    <t>t=0.8320, df=6</t>
  </si>
  <si>
    <t>    Number of pairs</t>
  </si>
  <si>
    <t>A1/A4/γ5</t>
  </si>
  <si>
    <t>F (2, 14) = 7.797</t>
  </si>
  <si>
    <t>P=0.0053</t>
  </si>
  <si>
    <t>Weighted conductance</t>
  </si>
  <si>
    <t>  A1/A4/γ5 vs. A1/A4/γ7</t>
  </si>
  <si>
    <t>-6.240 to 4.620</t>
  </si>
  <si>
    <t>  A1/A4/γ5 vs. A1/A4</t>
  </si>
  <si>
    <t>1.416 to 12.81</t>
  </si>
  <si>
    <t>A-F</t>
  </si>
  <si>
    <t>  A1/A4/γ7 vs. A1/A4</t>
  </si>
  <si>
    <t>2.226 to 13.62</t>
  </si>
  <si>
    <t>**</t>
  </si>
  <si>
    <t>D-F</t>
  </si>
  <si>
    <t>PeakPopen</t>
  </si>
  <si>
    <t>F (2, 14) = 12.88</t>
  </si>
  <si>
    <t>P=0.0007</t>
  </si>
  <si>
    <t>  A4/A1 vs. A1/A4/γ5</t>
  </si>
  <si>
    <t>-0.04997 to 0.2262</t>
  </si>
  <si>
    <t>  A4/A1 vs. A1/A4/γ7</t>
  </si>
  <si>
    <t>-0.3020 to -0.02583</t>
  </si>
  <si>
    <t>A-E</t>
  </si>
  <si>
    <t>-0.3836 to -0.1204</t>
  </si>
  <si>
    <t>B-E</t>
  </si>
  <si>
    <t>pH 7.4</t>
  </si>
  <si>
    <t>pH 5.5</t>
  </si>
  <si>
    <r>
      <t>GluA4wt/TARP</t>
    </r>
    <r>
      <rPr>
        <sz val="11"/>
        <color theme="1"/>
        <rFont val="Arial"/>
        <family val="2"/>
      </rPr>
      <t>γ</t>
    </r>
    <r>
      <rPr>
        <sz val="11"/>
        <color theme="1"/>
        <rFont val="Calibri"/>
        <family val="2"/>
      </rPr>
      <t>2</t>
    </r>
  </si>
  <si>
    <r>
      <t>A4 R230A/TARP</t>
    </r>
    <r>
      <rPr>
        <sz val="11"/>
        <color theme="1"/>
        <rFont val="Arial"/>
        <family val="2"/>
      </rPr>
      <t>γ</t>
    </r>
    <r>
      <rPr>
        <sz val="11"/>
        <color theme="1"/>
        <rFont val="Calibri"/>
        <family val="2"/>
      </rPr>
      <t>2</t>
    </r>
  </si>
  <si>
    <r>
      <t>A4 H233A/TARP</t>
    </r>
    <r>
      <rPr>
        <sz val="11"/>
        <color theme="1"/>
        <rFont val="Arial"/>
        <family val="2"/>
      </rPr>
      <t>γ</t>
    </r>
    <r>
      <rPr>
        <sz val="11"/>
        <color theme="1"/>
        <rFont val="Calibri"/>
        <family val="2"/>
      </rPr>
      <t>2</t>
    </r>
  </si>
  <si>
    <t>not normalised data</t>
  </si>
  <si>
    <t>I[x]/I[20]</t>
  </si>
  <si>
    <t>n</t>
  </si>
  <si>
    <t>SD</t>
  </si>
  <si>
    <t xml:space="preserve">n </t>
  </si>
  <si>
    <t xml:space="preserve">EC50 estimates for three AMPA complexes- outside out patches </t>
  </si>
  <si>
    <t>L-glut[mM]</t>
  </si>
  <si>
    <t>Unpaired t test</t>
  </si>
  <si>
    <t>t=4.433, df=11</t>
  </si>
  <si>
    <t>deactivation</t>
  </si>
  <si>
    <t>F (4, 32) = 13.22</t>
  </si>
  <si>
    <t>C-?</t>
  </si>
  <si>
    <t>0.1011 to 0.5473</t>
  </si>
  <si>
    <t>  BG vs. A1/A4/γ5</t>
  </si>
  <si>
    <t>-0.2282 to 0.2844</t>
  </si>
  <si>
    <t>  BG vs. A1/A4/γ7</t>
  </si>
  <si>
    <t>-0.2860 to 0.1437</t>
  </si>
  <si>
    <t>  BG vs. A1/A4/γ2</t>
  </si>
  <si>
    <t>-0.5204 to -0.03159</t>
  </si>
  <si>
    <t>A1/A4/γ2</t>
  </si>
  <si>
    <t>Test details</t>
  </si>
  <si>
    <t>Mean 1</t>
  </si>
  <si>
    <t>Mean 2</t>
  </si>
  <si>
    <t>SE of diff.</t>
  </si>
  <si>
    <t>n1</t>
  </si>
  <si>
    <t>n2</t>
  </si>
  <si>
    <t>q</t>
  </si>
  <si>
    <t>F (8, 64) = 31.77</t>
  </si>
  <si>
    <t>-3.186 to -1.043</t>
  </si>
  <si>
    <t>-5.712 to -3.671</t>
  </si>
  <si>
    <t>-4.227 to -2.329</t>
  </si>
  <si>
    <t>-1.818 to 0.3249</t>
  </si>
  <si>
    <t>-2.396 to -0.2535</t>
  </si>
  <si>
    <t>-1.482 to 0.3188</t>
  </si>
  <si>
    <t>-1.953 to 0.08838</t>
  </si>
  <si>
    <t>-1.585 to 0.26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1"/>
      <color theme="1"/>
      <name val="Garamond"/>
      <family val="1"/>
    </font>
    <font>
      <i/>
      <sz val="10"/>
      <color rgb="FF0000FF"/>
      <name val="Arial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0"/>
      <color rgb="FFFF0000"/>
      <name val="Arial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1" fillId="0" borderId="0" xfId="0" applyFont="1" applyAlignment="1">
      <alignment horizontal="center"/>
    </xf>
    <xf numFmtId="0" fontId="1" fillId="2" borderId="0" xfId="0" applyFont="1" applyFill="1"/>
    <xf numFmtId="0" fontId="4" fillId="0" borderId="0" xfId="0" applyFont="1"/>
    <xf numFmtId="2" fontId="2" fillId="0" borderId="0" xfId="0" applyNumberFormat="1" applyFont="1"/>
    <xf numFmtId="0" fontId="0" fillId="3" borderId="0" xfId="0" applyFill="1"/>
    <xf numFmtId="0" fontId="2" fillId="3" borderId="0" xfId="0" applyFont="1" applyFill="1" applyAlignment="1">
      <alignment horizontal="center"/>
    </xf>
    <xf numFmtId="0" fontId="2" fillId="3" borderId="0" xfId="0" applyFont="1" applyFill="1"/>
    <xf numFmtId="2" fontId="0" fillId="3" borderId="0" xfId="0" applyNumberFormat="1" applyFill="1"/>
    <xf numFmtId="0" fontId="2" fillId="3" borderId="0" xfId="0" applyFont="1" applyFill="1" applyAlignment="1">
      <alignment horizontal="left"/>
    </xf>
    <xf numFmtId="2" fontId="2" fillId="3" borderId="0" xfId="0" applyNumberFormat="1" applyFont="1" applyFill="1"/>
    <xf numFmtId="164" fontId="2" fillId="3" borderId="0" xfId="0" applyNumberFormat="1" applyFont="1" applyFill="1"/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2" fillId="2" borderId="0" xfId="0" applyFont="1" applyFill="1"/>
    <xf numFmtId="0" fontId="8" fillId="5" borderId="0" xfId="0" applyFont="1" applyFill="1" applyAlignment="1">
      <alignment horizontal="center"/>
    </xf>
    <xf numFmtId="0" fontId="8" fillId="5" borderId="0" xfId="0" applyFont="1" applyFill="1"/>
    <xf numFmtId="0" fontId="7" fillId="5" borderId="0" xfId="0" applyFont="1" applyFill="1"/>
    <xf numFmtId="2" fontId="7" fillId="5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png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png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image" Target="../media/image10.png"/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517072</xdr:colOff>
      <xdr:row>2</xdr:row>
      <xdr:rowOff>27215</xdr:rowOff>
    </xdr:from>
    <xdr:to>
      <xdr:col>11</xdr:col>
      <xdr:colOff>74914</xdr:colOff>
      <xdr:row>16</xdr:row>
      <xdr:rowOff>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B30C9B7-5172-418D-A55D-EF098FE046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54036" y="408215"/>
          <a:ext cx="4456414" cy="2639786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6199</xdr:colOff>
      <xdr:row>17</xdr:row>
      <xdr:rowOff>133349</xdr:rowOff>
    </xdr:from>
    <xdr:to>
      <xdr:col>4</xdr:col>
      <xdr:colOff>352424</xdr:colOff>
      <xdr:row>33</xdr:row>
      <xdr:rowOff>17049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3B2C86F-FE39-44B4-ADFE-C9FB7C30F9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799" y="3371849"/>
          <a:ext cx="2105025" cy="3085141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23825</xdr:colOff>
      <xdr:row>1</xdr:row>
      <xdr:rowOff>47624</xdr:rowOff>
    </xdr:from>
    <xdr:to>
      <xdr:col>10</xdr:col>
      <xdr:colOff>304800</xdr:colOff>
      <xdr:row>13</xdr:row>
      <xdr:rowOff>17879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5E00A15-5DD6-460F-A294-DFC2AFF0C6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171825" y="238124"/>
          <a:ext cx="3228975" cy="2417171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82949</xdr:colOff>
      <xdr:row>2</xdr:row>
      <xdr:rowOff>168098</xdr:rowOff>
    </xdr:from>
    <xdr:to>
      <xdr:col>9</xdr:col>
      <xdr:colOff>404714</xdr:colOff>
      <xdr:row>25</xdr:row>
      <xdr:rowOff>18395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963FF72-B387-4613-BAE2-9CBB1A66AD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18773" y="549098"/>
          <a:ext cx="1332000" cy="4397358"/>
        </a:xfrm>
        <a:prstGeom prst="rect">
          <a:avLst/>
        </a:prstGeom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247650</xdr:colOff>
      <xdr:row>1</xdr:row>
      <xdr:rowOff>152399</xdr:rowOff>
    </xdr:from>
    <xdr:to>
      <xdr:col>20</xdr:col>
      <xdr:colOff>382519</xdr:colOff>
      <xdr:row>15</xdr:row>
      <xdr:rowOff>10477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ACA5AE2-DF60-4844-912D-EAA2C03625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2050" y="342899"/>
          <a:ext cx="3792469" cy="26193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76200</xdr:colOff>
      <xdr:row>0</xdr:row>
      <xdr:rowOff>47625</xdr:rowOff>
    </xdr:from>
    <xdr:to>
      <xdr:col>7</xdr:col>
      <xdr:colOff>152400</xdr:colOff>
      <xdr:row>16</xdr:row>
      <xdr:rowOff>18914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6FBF591-5F50-4DAC-846D-A8F0170779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14600" y="47625"/>
          <a:ext cx="1905000" cy="318951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96240</xdr:colOff>
      <xdr:row>2</xdr:row>
      <xdr:rowOff>175259</xdr:rowOff>
    </xdr:from>
    <xdr:to>
      <xdr:col>9</xdr:col>
      <xdr:colOff>525780</xdr:colOff>
      <xdr:row>17</xdr:row>
      <xdr:rowOff>2376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BFAF037-5574-488D-8778-0A60959B9A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53840" y="541019"/>
          <a:ext cx="1958340" cy="2591707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15</xdr:row>
      <xdr:rowOff>0</xdr:rowOff>
    </xdr:from>
    <xdr:to>
      <xdr:col>9</xdr:col>
      <xdr:colOff>455891</xdr:colOff>
      <xdr:row>25</xdr:row>
      <xdr:rowOff>15257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D13724A-CEE3-4EC8-A690-D6747EC4ED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25240" y="2743200"/>
          <a:ext cx="2475191" cy="1981372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7</xdr:row>
      <xdr:rowOff>23812</xdr:rowOff>
    </xdr:from>
    <xdr:to>
      <xdr:col>9</xdr:col>
      <xdr:colOff>452764</xdr:colOff>
      <xdr:row>65</xdr:row>
      <xdr:rowOff>12581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E8DF7C4-F53C-4EEA-B009-5BF8F18D6D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072312"/>
          <a:ext cx="6024889" cy="54360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606</xdr:colOff>
      <xdr:row>32</xdr:row>
      <xdr:rowOff>68036</xdr:rowOff>
    </xdr:from>
    <xdr:to>
      <xdr:col>4</xdr:col>
      <xdr:colOff>408213</xdr:colOff>
      <xdr:row>49</xdr:row>
      <xdr:rowOff>31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7401B3C-1F1C-4D9C-AC82-8609DDD1C4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606" y="6164036"/>
          <a:ext cx="3156857" cy="3173644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4636</xdr:colOff>
      <xdr:row>32</xdr:row>
      <xdr:rowOff>121227</xdr:rowOff>
    </xdr:from>
    <xdr:to>
      <xdr:col>8</xdr:col>
      <xdr:colOff>380231</xdr:colOff>
      <xdr:row>52</xdr:row>
      <xdr:rowOff>6927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6CEFCF0-FB12-48E1-99FB-4E65F3A4AF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4636" y="6217227"/>
          <a:ext cx="5194686" cy="3758045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57175</xdr:colOff>
      <xdr:row>0</xdr:row>
      <xdr:rowOff>180975</xdr:rowOff>
    </xdr:from>
    <xdr:to>
      <xdr:col>7</xdr:col>
      <xdr:colOff>152400</xdr:colOff>
      <xdr:row>14</xdr:row>
      <xdr:rowOff>7307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80603CC-7872-4CA3-9BC5-02CF4B8856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95575" y="180975"/>
          <a:ext cx="1724025" cy="2559101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49679</xdr:colOff>
      <xdr:row>41</xdr:row>
      <xdr:rowOff>176893</xdr:rowOff>
    </xdr:from>
    <xdr:to>
      <xdr:col>6</xdr:col>
      <xdr:colOff>489857</xdr:colOff>
      <xdr:row>58</xdr:row>
      <xdr:rowOff>176893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6DD50C03-B2D9-4C7F-8DB5-4D0D3014756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14677" r="65919" b="5933"/>
        <a:stretch/>
      </xdr:blipFill>
      <xdr:spPr>
        <a:xfrm>
          <a:off x="762000" y="8014607"/>
          <a:ext cx="4544786" cy="3238500"/>
        </a:xfrm>
        <a:prstGeom prst="rect">
          <a:avLst/>
        </a:prstGeom>
      </xdr:spPr>
    </xdr:pic>
    <xdr:clientData/>
  </xdr:twoCellAnchor>
  <xdr:twoCellAnchor editAs="oneCell">
    <xdr:from>
      <xdr:col>35</xdr:col>
      <xdr:colOff>91848</xdr:colOff>
      <xdr:row>41</xdr:row>
      <xdr:rowOff>37420</xdr:rowOff>
    </xdr:from>
    <xdr:to>
      <xdr:col>42</xdr:col>
      <xdr:colOff>260577</xdr:colOff>
      <xdr:row>57</xdr:row>
      <xdr:rowOff>78242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2BBBDA59-1024-45AD-BCEF-6093402B006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66592" t="17545" b="6734"/>
        <a:stretch/>
      </xdr:blipFill>
      <xdr:spPr>
        <a:xfrm>
          <a:off x="22904223" y="7847920"/>
          <a:ext cx="4502604" cy="3088822"/>
        </a:xfrm>
        <a:prstGeom prst="rect">
          <a:avLst/>
        </a:prstGeom>
      </xdr:spPr>
    </xdr:pic>
    <xdr:clientData/>
  </xdr:twoCellAnchor>
  <xdr:twoCellAnchor editAs="oneCell">
    <xdr:from>
      <xdr:col>18</xdr:col>
      <xdr:colOff>573740</xdr:colOff>
      <xdr:row>43</xdr:row>
      <xdr:rowOff>170329</xdr:rowOff>
    </xdr:from>
    <xdr:to>
      <xdr:col>25</xdr:col>
      <xdr:colOff>116541</xdr:colOff>
      <xdr:row>58</xdr:row>
      <xdr:rowOff>3068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6572F9D-6337-421E-B9EC-7EF60688379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b="24935"/>
        <a:stretch/>
      </xdr:blipFill>
      <xdr:spPr>
        <a:xfrm>
          <a:off x="12783669" y="7879976"/>
          <a:ext cx="3810001" cy="254977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08C24-1520-40EB-90F4-7F92E0CACF36}">
  <dimension ref="A1:C16"/>
  <sheetViews>
    <sheetView zoomScaleNormal="100" workbookViewId="0">
      <selection activeCell="C18" sqref="C18"/>
    </sheetView>
  </sheetViews>
  <sheetFormatPr defaultRowHeight="14.4" x14ac:dyDescent="0.3"/>
  <sheetData>
    <row r="1" spans="1:3" x14ac:dyDescent="0.3">
      <c r="B1" s="24" t="s">
        <v>131</v>
      </c>
      <c r="C1" s="24"/>
    </row>
    <row r="2" spans="1:3" x14ac:dyDescent="0.3">
      <c r="A2" t="s">
        <v>130</v>
      </c>
      <c r="B2" s="9" t="s">
        <v>10</v>
      </c>
      <c r="C2" s="9" t="s">
        <v>129</v>
      </c>
    </row>
    <row r="3" spans="1:3" x14ac:dyDescent="0.3">
      <c r="A3">
        <v>1</v>
      </c>
      <c r="B3" s="1">
        <v>2.7310000000000001E-2</v>
      </c>
      <c r="C3" s="20">
        <v>0.88</v>
      </c>
    </row>
    <row r="4" spans="1:3" x14ac:dyDescent="0.3">
      <c r="A4">
        <f>A3+1</f>
        <v>2</v>
      </c>
      <c r="B4" s="1">
        <v>8.5949999999999999E-2</v>
      </c>
      <c r="C4" s="20">
        <v>0.87</v>
      </c>
    </row>
    <row r="5" spans="1:3" x14ac:dyDescent="0.3">
      <c r="A5">
        <f t="shared" ref="A5:A13" si="0">A4+1</f>
        <v>3</v>
      </c>
      <c r="B5" s="1">
        <v>5.8599999999999998E-3</v>
      </c>
      <c r="C5" s="20">
        <v>0.64</v>
      </c>
    </row>
    <row r="6" spans="1:3" x14ac:dyDescent="0.3">
      <c r="A6">
        <f t="shared" si="0"/>
        <v>4</v>
      </c>
      <c r="B6" s="1">
        <v>9.8729999999999998E-2</v>
      </c>
      <c r="C6" s="20">
        <v>1.01</v>
      </c>
    </row>
    <row r="7" spans="1:3" x14ac:dyDescent="0.3">
      <c r="A7">
        <f t="shared" si="0"/>
        <v>5</v>
      </c>
      <c r="B7" s="1">
        <v>2.0000000000000001E-4</v>
      </c>
      <c r="C7" s="20">
        <v>0.62956000000000001</v>
      </c>
    </row>
    <row r="8" spans="1:3" x14ac:dyDescent="0.3">
      <c r="A8">
        <f t="shared" si="0"/>
        <v>6</v>
      </c>
      <c r="B8" s="1">
        <v>1.2830000000000001E-3</v>
      </c>
      <c r="C8" s="20">
        <v>0.68445</v>
      </c>
    </row>
    <row r="9" spans="1:3" x14ac:dyDescent="0.3">
      <c r="A9">
        <f t="shared" si="0"/>
        <v>7</v>
      </c>
      <c r="B9" s="1">
        <v>2.1870000000000001E-2</v>
      </c>
      <c r="C9" s="1"/>
    </row>
    <row r="10" spans="1:3" x14ac:dyDescent="0.3">
      <c r="A10">
        <f t="shared" si="0"/>
        <v>8</v>
      </c>
      <c r="B10" s="1">
        <v>1.1275E-2</v>
      </c>
      <c r="C10" s="1"/>
    </row>
    <row r="11" spans="1:3" x14ac:dyDescent="0.3">
      <c r="A11">
        <f t="shared" si="0"/>
        <v>9</v>
      </c>
      <c r="B11" s="1">
        <v>2.7700000000000001E-4</v>
      </c>
      <c r="C11" s="1"/>
    </row>
    <row r="12" spans="1:3" x14ac:dyDescent="0.3">
      <c r="A12">
        <f t="shared" si="0"/>
        <v>10</v>
      </c>
      <c r="B12" s="1">
        <v>4.2160000000000001E-3</v>
      </c>
      <c r="C12" s="1"/>
    </row>
    <row r="13" spans="1:3" x14ac:dyDescent="0.3">
      <c r="A13">
        <f t="shared" si="0"/>
        <v>11</v>
      </c>
      <c r="B13" s="1">
        <v>6.0060000000000001E-3</v>
      </c>
      <c r="C13" s="1"/>
    </row>
    <row r="15" spans="1:3" x14ac:dyDescent="0.3">
      <c r="A15" t="s">
        <v>78</v>
      </c>
      <c r="B15" s="4">
        <f>AVERAGE(B3:B13)</f>
        <v>2.3907000000000001E-2</v>
      </c>
      <c r="C15" s="4">
        <f>AVERAGE(C3:C13)</f>
        <v>0.7856683333333333</v>
      </c>
    </row>
    <row r="16" spans="1:3" x14ac:dyDescent="0.3">
      <c r="A16" t="s">
        <v>16</v>
      </c>
      <c r="B16" s="4">
        <f>_xlfn.STDEV.S(B3:B13)</f>
        <v>3.5056000907120015E-2</v>
      </c>
      <c r="C16" s="4">
        <f>_xlfn.STDEV.S(C3:C13)</f>
        <v>0.15631328547716791</v>
      </c>
    </row>
  </sheetData>
  <mergeCells count="1">
    <mergeCell ref="B1:C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5F0CF-D22D-4CA4-941B-5060F6C9C4DD}">
  <dimension ref="A2:F41"/>
  <sheetViews>
    <sheetView topLeftCell="A19" workbookViewId="0">
      <selection activeCell="C37" sqref="C37"/>
    </sheetView>
  </sheetViews>
  <sheetFormatPr defaultRowHeight="14.4" x14ac:dyDescent="0.3"/>
  <sheetData>
    <row r="2" spans="1:5" x14ac:dyDescent="0.3">
      <c r="B2" s="24" t="s">
        <v>145</v>
      </c>
      <c r="C2" s="24"/>
      <c r="D2" s="24"/>
      <c r="E2" s="24"/>
    </row>
    <row r="3" spans="1:5" x14ac:dyDescent="0.3">
      <c r="B3" s="27" t="s">
        <v>140</v>
      </c>
      <c r="C3" s="27"/>
      <c r="D3" s="27" t="s">
        <v>141</v>
      </c>
      <c r="E3" s="27"/>
    </row>
    <row r="4" spans="1:5" x14ac:dyDescent="0.3">
      <c r="A4" t="s">
        <v>144</v>
      </c>
      <c r="B4" s="9" t="s">
        <v>142</v>
      </c>
      <c r="C4" s="9" t="s">
        <v>143</v>
      </c>
      <c r="D4" s="9" t="s">
        <v>141</v>
      </c>
      <c r="E4" s="9"/>
    </row>
    <row r="5" spans="1:5" x14ac:dyDescent="0.3">
      <c r="A5">
        <v>1</v>
      </c>
      <c r="B5" s="1">
        <v>4.5983850000000004</v>
      </c>
      <c r="C5" s="1">
        <v>59.650689999999997</v>
      </c>
      <c r="D5" s="1">
        <v>2.1326740000000002</v>
      </c>
      <c r="E5" s="1">
        <v>30.04053</v>
      </c>
    </row>
    <row r="6" spans="1:5" x14ac:dyDescent="0.3">
      <c r="A6">
        <v>2</v>
      </c>
      <c r="B6" s="1">
        <v>1.9152610000000001</v>
      </c>
      <c r="C6" s="1">
        <v>78.056730000000002</v>
      </c>
      <c r="D6" s="1">
        <v>4.0641550000000004</v>
      </c>
      <c r="E6" s="1">
        <v>54.253320000000002</v>
      </c>
    </row>
    <row r="7" spans="1:5" x14ac:dyDescent="0.3">
      <c r="A7">
        <v>3</v>
      </c>
      <c r="B7" s="1">
        <v>1.523647</v>
      </c>
      <c r="C7" s="1">
        <v>68.482569999999996</v>
      </c>
      <c r="D7" s="1">
        <v>1.9218850000000001</v>
      </c>
      <c r="E7" s="1">
        <v>47.800269999999998</v>
      </c>
    </row>
    <row r="8" spans="1:5" x14ac:dyDescent="0.3">
      <c r="A8">
        <v>4</v>
      </c>
      <c r="B8" s="1">
        <v>1.2393400000000001</v>
      </c>
      <c r="C8" s="1">
        <v>53.442100000000003</v>
      </c>
      <c r="D8" s="1">
        <v>1.223671</v>
      </c>
      <c r="E8" s="1">
        <v>41.823729999999998</v>
      </c>
    </row>
    <row r="9" spans="1:5" x14ac:dyDescent="0.3">
      <c r="A9">
        <v>5</v>
      </c>
      <c r="B9" s="1">
        <v>0.97189599999999998</v>
      </c>
      <c r="C9" s="1">
        <v>79.184709999999995</v>
      </c>
      <c r="D9" s="1">
        <v>7.3321999999999998E-2</v>
      </c>
      <c r="E9" s="1">
        <v>44.045409999999997</v>
      </c>
    </row>
    <row r="10" spans="1:5" x14ac:dyDescent="0.3">
      <c r="A10">
        <v>6</v>
      </c>
      <c r="B10" s="1">
        <v>0.829322</v>
      </c>
      <c r="C10" s="1">
        <v>64.833340000000007</v>
      </c>
      <c r="D10" s="1">
        <v>0.75320799999999999</v>
      </c>
      <c r="E10" s="1">
        <v>44.112789999999997</v>
      </c>
    </row>
    <row r="11" spans="1:5" x14ac:dyDescent="0.3">
      <c r="A11">
        <v>7</v>
      </c>
      <c r="B11" s="1">
        <v>0.83940400000000004</v>
      </c>
      <c r="C11" s="1">
        <v>58.386220000000002</v>
      </c>
      <c r="D11" s="1"/>
      <c r="E11" s="1"/>
    </row>
    <row r="13" spans="1:5" x14ac:dyDescent="0.3">
      <c r="A13" s="13" t="s">
        <v>15</v>
      </c>
      <c r="B13" s="16">
        <f>AVERAGE(B5:B11)</f>
        <v>1.7024649999999999</v>
      </c>
      <c r="C13" s="16">
        <f t="shared" ref="C13:E13" si="0">AVERAGE(C5:C11)</f>
        <v>66.005194285714282</v>
      </c>
      <c r="D13" s="16">
        <f t="shared" si="0"/>
        <v>1.6948191666666668</v>
      </c>
      <c r="E13" s="16">
        <f t="shared" si="0"/>
        <v>43.679341666666666</v>
      </c>
    </row>
    <row r="14" spans="1:5" x14ac:dyDescent="0.3">
      <c r="A14" s="16" t="s">
        <v>16</v>
      </c>
      <c r="B14" s="16">
        <f>_xlfn.STDEV.S(B5:B11)</f>
        <v>1.3366051198650013</v>
      </c>
      <c r="C14" s="16">
        <f t="shared" ref="C14:E14" si="1">_xlfn.STDEV.S(C5:C11)</f>
        <v>9.8548601575379635</v>
      </c>
      <c r="D14" s="16">
        <f t="shared" si="1"/>
        <v>1.3852720515848744</v>
      </c>
      <c r="E14" s="16">
        <f t="shared" si="1"/>
        <v>7.9821479557933701</v>
      </c>
    </row>
    <row r="35" spans="2:6" x14ac:dyDescent="0.3">
      <c r="B35" s="24" t="s">
        <v>151</v>
      </c>
      <c r="C35" s="24"/>
      <c r="D35" s="24"/>
      <c r="E35" s="24"/>
      <c r="F35" s="24"/>
    </row>
    <row r="36" spans="2:6" x14ac:dyDescent="0.3">
      <c r="B36" s="23" t="s">
        <v>194</v>
      </c>
      <c r="C36" s="2"/>
    </row>
    <row r="37" spans="2:6" x14ac:dyDescent="0.3">
      <c r="B37" s="23" t="s">
        <v>146</v>
      </c>
      <c r="C37" s="2">
        <v>1E-3</v>
      </c>
    </row>
    <row r="38" spans="2:6" x14ac:dyDescent="0.3">
      <c r="B38" s="23" t="s">
        <v>147</v>
      </c>
      <c r="C38" s="2" t="s">
        <v>170</v>
      </c>
    </row>
    <row r="39" spans="2:6" x14ac:dyDescent="0.3">
      <c r="B39" s="23" t="s">
        <v>148</v>
      </c>
      <c r="C39" s="2" t="s">
        <v>2</v>
      </c>
    </row>
    <row r="40" spans="2:6" x14ac:dyDescent="0.3">
      <c r="B40" s="23" t="s">
        <v>149</v>
      </c>
      <c r="C40" s="2" t="s">
        <v>150</v>
      </c>
    </row>
    <row r="41" spans="2:6" x14ac:dyDescent="0.3">
      <c r="B41" s="23" t="s">
        <v>156</v>
      </c>
      <c r="C41" s="2" t="s">
        <v>195</v>
      </c>
    </row>
  </sheetData>
  <mergeCells count="4">
    <mergeCell ref="D3:E3"/>
    <mergeCell ref="B3:C3"/>
    <mergeCell ref="B2:E2"/>
    <mergeCell ref="B35:F35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91143-55A7-4552-A361-506E8B2BC9D5}">
  <dimension ref="A1:E26"/>
  <sheetViews>
    <sheetView zoomScaleNormal="100" workbookViewId="0">
      <selection activeCell="L27" sqref="L27"/>
    </sheetView>
  </sheetViews>
  <sheetFormatPr defaultRowHeight="14.4" x14ac:dyDescent="0.3"/>
  <sheetData>
    <row r="1" spans="1:5" x14ac:dyDescent="0.3">
      <c r="A1" s="24" t="s">
        <v>152</v>
      </c>
      <c r="B1" s="24"/>
      <c r="C1" s="24"/>
      <c r="D1" s="24"/>
      <c r="E1" s="24"/>
    </row>
    <row r="2" spans="1:5" x14ac:dyDescent="0.3">
      <c r="A2" t="s">
        <v>130</v>
      </c>
      <c r="B2" s="9" t="s">
        <v>153</v>
      </c>
      <c r="C2" s="9" t="s">
        <v>154</v>
      </c>
    </row>
    <row r="3" spans="1:5" x14ac:dyDescent="0.3">
      <c r="A3">
        <v>1</v>
      </c>
      <c r="B3" s="1">
        <v>3.8</v>
      </c>
      <c r="C3" s="1">
        <v>3.4933269999999998</v>
      </c>
    </row>
    <row r="4" spans="1:5" x14ac:dyDescent="0.3">
      <c r="A4">
        <f>A3+1</f>
        <v>2</v>
      </c>
      <c r="B4" s="1">
        <v>2.72</v>
      </c>
      <c r="C4" s="1">
        <v>2.75</v>
      </c>
    </row>
    <row r="5" spans="1:5" x14ac:dyDescent="0.3">
      <c r="A5">
        <f t="shared" ref="A5:A13" si="0">A4+1</f>
        <v>3</v>
      </c>
      <c r="B5" s="1">
        <v>3.71</v>
      </c>
      <c r="C5" s="1">
        <v>3.19</v>
      </c>
    </row>
    <row r="6" spans="1:5" x14ac:dyDescent="0.3">
      <c r="A6">
        <f t="shared" si="0"/>
        <v>4</v>
      </c>
      <c r="B6" s="1">
        <v>3.59</v>
      </c>
      <c r="C6" s="1">
        <v>3.73</v>
      </c>
    </row>
    <row r="7" spans="1:5" x14ac:dyDescent="0.3">
      <c r="A7">
        <f t="shared" si="0"/>
        <v>5</v>
      </c>
      <c r="B7" s="1">
        <v>2.5482939999999998</v>
      </c>
      <c r="C7" s="1">
        <v>2.72</v>
      </c>
    </row>
    <row r="8" spans="1:5" x14ac:dyDescent="0.3">
      <c r="A8">
        <f t="shared" si="0"/>
        <v>6</v>
      </c>
      <c r="B8" s="1">
        <v>3.22</v>
      </c>
      <c r="C8" s="1">
        <v>3.25</v>
      </c>
    </row>
    <row r="9" spans="1:5" x14ac:dyDescent="0.3">
      <c r="A9">
        <f t="shared" si="0"/>
        <v>7</v>
      </c>
      <c r="B9" s="1">
        <v>3.22</v>
      </c>
      <c r="C9" s="1">
        <v>3.12</v>
      </c>
    </row>
    <row r="10" spans="1:5" x14ac:dyDescent="0.3">
      <c r="A10">
        <f t="shared" si="0"/>
        <v>8</v>
      </c>
    </row>
    <row r="11" spans="1:5" x14ac:dyDescent="0.3">
      <c r="A11">
        <f t="shared" si="0"/>
        <v>9</v>
      </c>
    </row>
    <row r="12" spans="1:5" x14ac:dyDescent="0.3">
      <c r="A12">
        <f t="shared" si="0"/>
        <v>10</v>
      </c>
    </row>
    <row r="13" spans="1:5" x14ac:dyDescent="0.3">
      <c r="A13">
        <f t="shared" si="0"/>
        <v>11</v>
      </c>
    </row>
    <row r="15" spans="1:5" x14ac:dyDescent="0.3">
      <c r="A15" t="s">
        <v>78</v>
      </c>
      <c r="B15" s="4">
        <f>AVERAGE(B3:B13)</f>
        <v>3.2583277142857137</v>
      </c>
      <c r="C15" s="4">
        <f>AVERAGE(C3:C13)</f>
        <v>3.1790467142857146</v>
      </c>
    </row>
    <row r="16" spans="1:5" x14ac:dyDescent="0.3">
      <c r="A16" t="s">
        <v>16</v>
      </c>
      <c r="B16" s="4">
        <f>_xlfn.STDEV.S(B3:B13)</f>
        <v>0.48378815175299184</v>
      </c>
      <c r="C16" s="4">
        <f>_xlfn.STDEV.S(C3:C13)</f>
        <v>0.3664622417233479</v>
      </c>
    </row>
    <row r="20" spans="1:2" x14ac:dyDescent="0.3">
      <c r="A20" s="5" t="s">
        <v>155</v>
      </c>
      <c r="B20" s="1"/>
    </row>
    <row r="21" spans="1:2" x14ac:dyDescent="0.3">
      <c r="A21" s="5" t="s">
        <v>146</v>
      </c>
      <c r="B21" s="1">
        <v>0.43719999999999998</v>
      </c>
    </row>
    <row r="22" spans="1:2" x14ac:dyDescent="0.3">
      <c r="A22" s="5" t="s">
        <v>147</v>
      </c>
      <c r="B22" s="1" t="s">
        <v>42</v>
      </c>
    </row>
    <row r="23" spans="1:2" x14ac:dyDescent="0.3">
      <c r="A23" s="5" t="s">
        <v>148</v>
      </c>
      <c r="B23" s="1" t="s">
        <v>41</v>
      </c>
    </row>
    <row r="24" spans="1:2" x14ac:dyDescent="0.3">
      <c r="A24" s="5" t="s">
        <v>149</v>
      </c>
      <c r="B24" s="1" t="s">
        <v>150</v>
      </c>
    </row>
    <row r="25" spans="1:2" x14ac:dyDescent="0.3">
      <c r="A25" s="5" t="s">
        <v>156</v>
      </c>
      <c r="B25" s="1" t="s">
        <v>157</v>
      </c>
    </row>
    <row r="26" spans="1:2" x14ac:dyDescent="0.3">
      <c r="A26" s="5" t="s">
        <v>158</v>
      </c>
      <c r="B26" s="1">
        <v>7</v>
      </c>
    </row>
  </sheetData>
  <mergeCells count="1">
    <mergeCell ref="A1:E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6C433-045C-4035-AADD-143CC49537C7}">
  <dimension ref="A1:U26"/>
  <sheetViews>
    <sheetView zoomScale="85" zoomScaleNormal="85" workbookViewId="0">
      <selection activeCell="P32" sqref="P32"/>
    </sheetView>
  </sheetViews>
  <sheetFormatPr defaultRowHeight="14.4" x14ac:dyDescent="0.3"/>
  <sheetData>
    <row r="1" spans="1:19" x14ac:dyDescent="0.3">
      <c r="A1" s="24" t="s">
        <v>162</v>
      </c>
      <c r="B1" s="24"/>
      <c r="C1" s="24"/>
      <c r="D1" s="24"/>
      <c r="M1" s="24" t="s">
        <v>172</v>
      </c>
      <c r="N1" s="24"/>
      <c r="O1" s="24"/>
      <c r="P1" s="24"/>
    </row>
    <row r="2" spans="1:19" x14ac:dyDescent="0.3">
      <c r="A2" t="s">
        <v>130</v>
      </c>
      <c r="B2" s="9" t="s">
        <v>14</v>
      </c>
      <c r="C2" s="9" t="s">
        <v>159</v>
      </c>
      <c r="D2" s="9" t="s">
        <v>141</v>
      </c>
      <c r="F2" s="9"/>
      <c r="M2" t="s">
        <v>130</v>
      </c>
      <c r="N2" s="9" t="s">
        <v>14</v>
      </c>
      <c r="O2" s="9" t="s">
        <v>159</v>
      </c>
      <c r="P2" s="9" t="s">
        <v>141</v>
      </c>
      <c r="R2" s="9"/>
    </row>
    <row r="3" spans="1:19" x14ac:dyDescent="0.3">
      <c r="A3">
        <v>1</v>
      </c>
      <c r="B3" s="1">
        <v>21.46</v>
      </c>
      <c r="C3" s="1">
        <v>30.32</v>
      </c>
      <c r="D3" s="1">
        <v>31.02</v>
      </c>
      <c r="F3" s="1"/>
      <c r="M3">
        <v>1</v>
      </c>
      <c r="N3" s="1">
        <v>0.55900000000000005</v>
      </c>
      <c r="O3" s="1">
        <v>0.50900000000000001</v>
      </c>
      <c r="P3" s="1">
        <v>0.81699999999999995</v>
      </c>
      <c r="R3" s="1"/>
    </row>
    <row r="4" spans="1:19" x14ac:dyDescent="0.3">
      <c r="A4">
        <f>A3+1</f>
        <v>2</v>
      </c>
      <c r="B4" s="1">
        <v>17.59</v>
      </c>
      <c r="C4" s="1">
        <v>31.11</v>
      </c>
      <c r="D4" s="1">
        <v>26.41</v>
      </c>
      <c r="F4" s="1"/>
      <c r="M4">
        <f>M3+1</f>
        <v>2</v>
      </c>
      <c r="N4" s="1">
        <v>0.46100000000000002</v>
      </c>
      <c r="O4" s="1">
        <v>0.44</v>
      </c>
      <c r="P4" s="1">
        <v>0.66400000000000003</v>
      </c>
      <c r="R4" s="1"/>
    </row>
    <row r="5" spans="1:19" x14ac:dyDescent="0.3">
      <c r="A5">
        <f t="shared" ref="A5:A8" si="0">A4+1</f>
        <v>3</v>
      </c>
      <c r="B5" s="1">
        <v>25.07</v>
      </c>
      <c r="C5" s="1">
        <v>23.89</v>
      </c>
      <c r="D5" s="1">
        <v>25.08</v>
      </c>
      <c r="F5" s="1"/>
      <c r="M5">
        <f t="shared" ref="M5:M8" si="1">M4+1</f>
        <v>3</v>
      </c>
      <c r="N5" s="1">
        <v>0.64500000000000002</v>
      </c>
      <c r="O5" s="1">
        <v>0.46500000000000002</v>
      </c>
      <c r="P5" s="1">
        <v>0.70199999999999996</v>
      </c>
      <c r="R5" s="1"/>
    </row>
    <row r="6" spans="1:19" x14ac:dyDescent="0.3">
      <c r="A6">
        <f t="shared" si="0"/>
        <v>4</v>
      </c>
      <c r="B6" s="1">
        <v>21.3</v>
      </c>
      <c r="C6" s="1">
        <v>26.04</v>
      </c>
      <c r="D6" s="1">
        <v>31.34</v>
      </c>
      <c r="F6" s="1"/>
      <c r="M6">
        <f t="shared" si="1"/>
        <v>4</v>
      </c>
      <c r="N6" s="1">
        <v>0.5</v>
      </c>
      <c r="O6" s="1">
        <v>0.49399999999999999</v>
      </c>
      <c r="P6" s="1">
        <v>0.72499999999999998</v>
      </c>
      <c r="R6" s="1"/>
    </row>
    <row r="7" spans="1:19" x14ac:dyDescent="0.3">
      <c r="A7">
        <f t="shared" si="0"/>
        <v>5</v>
      </c>
      <c r="B7" s="1">
        <v>25.72</v>
      </c>
      <c r="C7" s="1">
        <v>30.45</v>
      </c>
      <c r="D7" s="1">
        <v>32.28</v>
      </c>
      <c r="F7" s="1"/>
      <c r="M7">
        <f t="shared" si="1"/>
        <v>5</v>
      </c>
      <c r="N7" s="1">
        <v>0.59799999999999998</v>
      </c>
      <c r="O7" s="1">
        <v>0.48499999999999999</v>
      </c>
      <c r="P7" s="1">
        <v>0.871</v>
      </c>
      <c r="R7" s="1"/>
    </row>
    <row r="8" spans="1:19" x14ac:dyDescent="0.3">
      <c r="A8">
        <f t="shared" si="0"/>
        <v>6</v>
      </c>
      <c r="C8" s="1">
        <v>34.229999999999997</v>
      </c>
      <c r="D8" s="1">
        <v>34.770000000000003</v>
      </c>
      <c r="F8" s="1"/>
      <c r="G8" s="1"/>
      <c r="M8">
        <f t="shared" si="1"/>
        <v>6</v>
      </c>
      <c r="O8" s="1">
        <v>0.39400000000000002</v>
      </c>
      <c r="P8" s="1">
        <v>0.52</v>
      </c>
      <c r="R8" s="1"/>
      <c r="S8" s="1"/>
    </row>
    <row r="10" spans="1:19" x14ac:dyDescent="0.3">
      <c r="A10" t="s">
        <v>78</v>
      </c>
      <c r="B10" s="4">
        <f>AVERAGE(B3:B8)</f>
        <v>22.228000000000002</v>
      </c>
      <c r="C10" s="4">
        <f t="shared" ref="C10:D10" si="2">AVERAGE(C3:C8)</f>
        <v>29.339999999999993</v>
      </c>
      <c r="D10" s="4">
        <f t="shared" si="2"/>
        <v>30.150000000000002</v>
      </c>
      <c r="M10" t="s">
        <v>78</v>
      </c>
      <c r="N10" s="4">
        <f>AVERAGE(N3:N8)</f>
        <v>0.55259999999999998</v>
      </c>
      <c r="O10" s="4">
        <f t="shared" ref="O10:P10" si="3">AVERAGE(O3:O8)</f>
        <v>0.46450000000000008</v>
      </c>
      <c r="P10" s="4">
        <f t="shared" si="3"/>
        <v>0.71649999999999991</v>
      </c>
    </row>
    <row r="11" spans="1:19" x14ac:dyDescent="0.3">
      <c r="A11" t="s">
        <v>16</v>
      </c>
      <c r="B11" s="4">
        <f>_xlfn.STDEV.S(B3:B7)</f>
        <v>3.2875933446824148</v>
      </c>
      <c r="C11" s="4">
        <f t="shared" ref="C11:D11" si="4">_xlfn.STDEV.S(C3:C7)</f>
        <v>3.2068473615063806</v>
      </c>
      <c r="D11" s="4">
        <f t="shared" si="4"/>
        <v>3.2455169079824566</v>
      </c>
      <c r="M11" t="s">
        <v>16</v>
      </c>
      <c r="N11" s="4">
        <f>_xlfn.STDEV.S(N3:N7)</f>
        <v>7.3819374150693298E-2</v>
      </c>
      <c r="O11" s="4">
        <f t="shared" ref="O11:P11" si="5">_xlfn.STDEV.S(O3:O7)</f>
        <v>2.6819768828235634E-2</v>
      </c>
      <c r="P11" s="4">
        <f t="shared" si="5"/>
        <v>8.556693286544742E-2</v>
      </c>
    </row>
    <row r="15" spans="1:19" x14ac:dyDescent="0.3">
      <c r="B15" s="4"/>
      <c r="C15" s="4"/>
      <c r="D15" s="4"/>
      <c r="N15" s="4"/>
      <c r="O15" s="4"/>
      <c r="P15" s="4"/>
    </row>
    <row r="16" spans="1:19" x14ac:dyDescent="0.3">
      <c r="B16" s="4"/>
      <c r="C16" s="4"/>
      <c r="D16" s="4"/>
      <c r="N16" s="4"/>
      <c r="O16" s="4"/>
      <c r="P16" s="4"/>
    </row>
    <row r="17" spans="1:21" x14ac:dyDescent="0.3">
      <c r="A17" s="5" t="s">
        <v>17</v>
      </c>
      <c r="B17" s="1" t="s">
        <v>18</v>
      </c>
      <c r="C17" s="1" t="s">
        <v>19</v>
      </c>
      <c r="D17" s="1" t="s">
        <v>20</v>
      </c>
      <c r="E17" s="1" t="s">
        <v>21</v>
      </c>
      <c r="F17" s="1" t="s">
        <v>22</v>
      </c>
      <c r="M17" s="5" t="s">
        <v>17</v>
      </c>
      <c r="N17" s="1" t="s">
        <v>18</v>
      </c>
      <c r="O17" s="1" t="s">
        <v>19</v>
      </c>
      <c r="P17" s="1" t="s">
        <v>20</v>
      </c>
      <c r="Q17" s="1" t="s">
        <v>21</v>
      </c>
      <c r="R17" s="1" t="s">
        <v>22</v>
      </c>
    </row>
    <row r="18" spans="1:21" x14ac:dyDescent="0.3">
      <c r="A18" s="5" t="s">
        <v>23</v>
      </c>
      <c r="B18" s="1">
        <v>201.4</v>
      </c>
      <c r="C18" s="1">
        <v>2</v>
      </c>
      <c r="D18" s="1">
        <v>100.7</v>
      </c>
      <c r="E18" s="1" t="s">
        <v>160</v>
      </c>
      <c r="F18" s="1" t="s">
        <v>161</v>
      </c>
      <c r="M18" s="5" t="s">
        <v>23</v>
      </c>
      <c r="N18" s="1">
        <v>0.1956</v>
      </c>
      <c r="O18" s="1">
        <v>2</v>
      </c>
      <c r="P18" s="1">
        <v>9.7790000000000002E-2</v>
      </c>
      <c r="Q18" s="1" t="s">
        <v>173</v>
      </c>
      <c r="R18" s="1" t="s">
        <v>174</v>
      </c>
    </row>
    <row r="19" spans="1:21" x14ac:dyDescent="0.3">
      <c r="A19" s="5" t="s">
        <v>25</v>
      </c>
      <c r="B19" s="1">
        <v>180.8</v>
      </c>
      <c r="C19" s="1">
        <v>14</v>
      </c>
      <c r="D19" s="1">
        <v>12.91</v>
      </c>
      <c r="E19" s="1"/>
      <c r="F19" s="1"/>
      <c r="M19" s="5" t="s">
        <v>25</v>
      </c>
      <c r="N19" s="1">
        <v>0.10630000000000001</v>
      </c>
      <c r="O19" s="1">
        <v>14</v>
      </c>
      <c r="P19" s="1">
        <v>7.5900000000000004E-3</v>
      </c>
      <c r="Q19" s="1"/>
      <c r="R19" s="1"/>
    </row>
    <row r="20" spans="1:21" x14ac:dyDescent="0.3">
      <c r="A20" s="5" t="s">
        <v>26</v>
      </c>
      <c r="B20" s="1">
        <v>382.2</v>
      </c>
      <c r="C20" s="1">
        <v>16</v>
      </c>
      <c r="D20" s="1"/>
      <c r="E20" s="1"/>
      <c r="F20" s="1"/>
      <c r="M20" s="5" t="s">
        <v>26</v>
      </c>
      <c r="N20" s="1">
        <v>0.30180000000000001</v>
      </c>
      <c r="O20" s="1">
        <v>16</v>
      </c>
      <c r="P20" s="1"/>
      <c r="Q20" s="1"/>
      <c r="R20" s="1"/>
    </row>
    <row r="23" spans="1:21" x14ac:dyDescent="0.3">
      <c r="A23" s="5" t="s">
        <v>80</v>
      </c>
      <c r="B23" s="1" t="s">
        <v>28</v>
      </c>
      <c r="C23" s="1" t="s">
        <v>29</v>
      </c>
      <c r="D23" s="1" t="s">
        <v>30</v>
      </c>
      <c r="E23" s="1" t="s">
        <v>31</v>
      </c>
      <c r="F23" s="1" t="s">
        <v>32</v>
      </c>
      <c r="G23" s="1"/>
      <c r="H23" s="1"/>
      <c r="I23" s="1"/>
      <c r="M23" s="5" t="s">
        <v>80</v>
      </c>
      <c r="N23" s="1" t="s">
        <v>28</v>
      </c>
      <c r="O23" s="1" t="s">
        <v>29</v>
      </c>
      <c r="P23" s="1" t="s">
        <v>30</v>
      </c>
      <c r="Q23" s="1" t="s">
        <v>31</v>
      </c>
      <c r="R23" s="1" t="s">
        <v>32</v>
      </c>
      <c r="S23" s="1"/>
      <c r="T23" s="1"/>
      <c r="U23" s="1"/>
    </row>
    <row r="24" spans="1:21" x14ac:dyDescent="0.3">
      <c r="A24" s="5" t="s">
        <v>163</v>
      </c>
      <c r="B24" s="1">
        <v>-0.81</v>
      </c>
      <c r="C24" s="1" t="s">
        <v>164</v>
      </c>
      <c r="D24" s="1" t="s">
        <v>41</v>
      </c>
      <c r="E24" s="1" t="s">
        <v>42</v>
      </c>
      <c r="F24" s="1">
        <v>0.91990000000000005</v>
      </c>
      <c r="G24" s="1" t="s">
        <v>89</v>
      </c>
      <c r="H24" s="1"/>
      <c r="I24" s="1"/>
      <c r="M24" s="5" t="s">
        <v>175</v>
      </c>
      <c r="N24" s="1">
        <v>8.8099999999999998E-2</v>
      </c>
      <c r="O24" s="1" t="s">
        <v>176</v>
      </c>
      <c r="P24" s="1" t="s">
        <v>41</v>
      </c>
      <c r="Q24" s="1" t="s">
        <v>42</v>
      </c>
      <c r="R24" s="1">
        <v>0.25080000000000002</v>
      </c>
      <c r="S24" s="1" t="s">
        <v>83</v>
      </c>
      <c r="T24" s="1"/>
      <c r="U24" s="1"/>
    </row>
    <row r="25" spans="1:21" x14ac:dyDescent="0.3">
      <c r="A25" s="5" t="s">
        <v>165</v>
      </c>
      <c r="B25" s="1">
        <v>7.1120000000000001</v>
      </c>
      <c r="C25" s="1" t="s">
        <v>166</v>
      </c>
      <c r="D25" s="1" t="s">
        <v>2</v>
      </c>
      <c r="E25" s="1" t="s">
        <v>3</v>
      </c>
      <c r="F25" s="1">
        <v>1.4500000000000001E-2</v>
      </c>
      <c r="G25" s="1" t="s">
        <v>167</v>
      </c>
      <c r="H25" s="1"/>
      <c r="I25" s="1"/>
      <c r="M25" s="5" t="s">
        <v>177</v>
      </c>
      <c r="N25" s="1">
        <v>-0.16389999999999999</v>
      </c>
      <c r="O25" s="1" t="s">
        <v>178</v>
      </c>
      <c r="P25" s="1" t="s">
        <v>2</v>
      </c>
      <c r="Q25" s="1" t="s">
        <v>3</v>
      </c>
      <c r="R25" s="1">
        <v>1.9800000000000002E-2</v>
      </c>
      <c r="S25" s="1" t="s">
        <v>179</v>
      </c>
      <c r="T25" s="1"/>
      <c r="U25" s="1"/>
    </row>
    <row r="26" spans="1:21" x14ac:dyDescent="0.3">
      <c r="A26" s="5" t="s">
        <v>168</v>
      </c>
      <c r="B26" s="1">
        <v>7.9219999999999997</v>
      </c>
      <c r="C26" s="1" t="s">
        <v>169</v>
      </c>
      <c r="D26" s="1" t="s">
        <v>2</v>
      </c>
      <c r="E26" s="1" t="s">
        <v>170</v>
      </c>
      <c r="F26" s="1">
        <v>7.1000000000000004E-3</v>
      </c>
      <c r="G26" s="1" t="s">
        <v>171</v>
      </c>
      <c r="H26" s="1"/>
      <c r="I26" s="1"/>
      <c r="M26" s="5" t="s">
        <v>163</v>
      </c>
      <c r="N26" s="1">
        <v>-0.252</v>
      </c>
      <c r="O26" s="1" t="s">
        <v>180</v>
      </c>
      <c r="P26" s="1" t="s">
        <v>2</v>
      </c>
      <c r="Q26" s="1" t="s">
        <v>70</v>
      </c>
      <c r="R26" s="1">
        <v>5.0000000000000001E-4</v>
      </c>
      <c r="S26" s="1" t="s">
        <v>181</v>
      </c>
      <c r="T26" s="1"/>
      <c r="U26" s="1"/>
    </row>
  </sheetData>
  <mergeCells count="2">
    <mergeCell ref="A1:D1"/>
    <mergeCell ref="M1:P1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9BF23-F642-4AFF-9F26-5DC40724DBC4}">
  <dimension ref="A2:P37"/>
  <sheetViews>
    <sheetView workbookViewId="0">
      <selection activeCell="B4" sqref="B4"/>
    </sheetView>
  </sheetViews>
  <sheetFormatPr defaultRowHeight="14.4" x14ac:dyDescent="0.3"/>
  <sheetData>
    <row r="2" spans="1:16" x14ac:dyDescent="0.3">
      <c r="B2" t="s">
        <v>52</v>
      </c>
      <c r="C2" s="24" t="s">
        <v>184</v>
      </c>
      <c r="D2" s="24"/>
      <c r="F2" s="6" t="s">
        <v>185</v>
      </c>
      <c r="G2" s="6"/>
      <c r="I2" s="6" t="s">
        <v>186</v>
      </c>
      <c r="J2" s="6"/>
      <c r="L2" s="24" t="s">
        <v>128</v>
      </c>
      <c r="M2" s="24"/>
    </row>
    <row r="3" spans="1:16" x14ac:dyDescent="0.3">
      <c r="B3">
        <v>1</v>
      </c>
      <c r="C3" s="9" t="s">
        <v>182</v>
      </c>
      <c r="D3" s="9" t="s">
        <v>183</v>
      </c>
      <c r="E3" s="9"/>
      <c r="F3" s="9" t="s">
        <v>182</v>
      </c>
      <c r="G3" s="9" t="s">
        <v>183</v>
      </c>
      <c r="H3" s="9"/>
      <c r="I3" s="9" t="s">
        <v>182</v>
      </c>
      <c r="J3" s="9" t="s">
        <v>183</v>
      </c>
      <c r="K3" s="9"/>
      <c r="L3" s="9" t="s">
        <v>182</v>
      </c>
      <c r="M3" s="9" t="s">
        <v>183</v>
      </c>
    </row>
    <row r="4" spans="1:16" x14ac:dyDescent="0.3">
      <c r="B4">
        <v>1</v>
      </c>
      <c r="C4" s="20">
        <v>0.96955899999999995</v>
      </c>
      <c r="D4" s="20">
        <v>1.671475</v>
      </c>
      <c r="E4" s="20"/>
      <c r="F4" s="20">
        <v>0.83926199999999995</v>
      </c>
      <c r="G4" s="20">
        <v>1.523361</v>
      </c>
      <c r="H4" s="20"/>
      <c r="I4" s="20">
        <v>1.1449670000000001</v>
      </c>
      <c r="J4" s="20">
        <v>1.368552</v>
      </c>
      <c r="K4" s="20"/>
      <c r="L4" s="20">
        <v>1.0349360000000001</v>
      </c>
      <c r="M4" s="20">
        <v>1.691587</v>
      </c>
    </row>
    <row r="5" spans="1:16" x14ac:dyDescent="0.3">
      <c r="B5">
        <v>2</v>
      </c>
      <c r="C5" s="20">
        <v>0.98785199999999995</v>
      </c>
      <c r="D5" s="20">
        <v>1.8273680000000001</v>
      </c>
      <c r="E5" s="20"/>
      <c r="F5" s="20">
        <v>1.0399400000000001</v>
      </c>
      <c r="G5" s="20">
        <v>1.5106029999999999</v>
      </c>
      <c r="H5" s="20"/>
      <c r="I5" s="20">
        <v>1.3585</v>
      </c>
      <c r="J5" s="20">
        <v>1.6781060000000001</v>
      </c>
      <c r="K5" s="20"/>
      <c r="L5" s="20">
        <v>1.0065189999999999</v>
      </c>
      <c r="M5" s="20">
        <v>1.304135</v>
      </c>
    </row>
    <row r="6" spans="1:16" x14ac:dyDescent="0.3">
      <c r="B6">
        <v>3</v>
      </c>
      <c r="C6" s="20">
        <v>0.96478699999999995</v>
      </c>
      <c r="D6" s="20">
        <v>1.6710769999999999</v>
      </c>
      <c r="E6" s="20"/>
      <c r="F6" s="20">
        <v>0.98821899999999996</v>
      </c>
      <c r="G6" s="20">
        <v>1.5502560000000001</v>
      </c>
      <c r="H6" s="20"/>
      <c r="I6" s="20">
        <v>0.93593999999999999</v>
      </c>
      <c r="J6" s="20">
        <v>1.418123</v>
      </c>
      <c r="K6" s="20"/>
      <c r="L6" s="20">
        <v>1.0688530000000001</v>
      </c>
      <c r="M6" s="20">
        <v>1.2946629999999999</v>
      </c>
    </row>
    <row r="7" spans="1:16" x14ac:dyDescent="0.3">
      <c r="B7">
        <v>4</v>
      </c>
      <c r="C7" s="20">
        <v>0.97035400000000005</v>
      </c>
      <c r="D7" s="20">
        <v>1.679826</v>
      </c>
      <c r="E7" s="20"/>
      <c r="F7" s="20">
        <v>0.93994599999999995</v>
      </c>
      <c r="G7" s="20">
        <v>2.1267740000000002</v>
      </c>
      <c r="H7" s="20"/>
      <c r="I7" s="20">
        <v>0.90994200000000003</v>
      </c>
      <c r="J7" s="20">
        <v>0.99452300000000005</v>
      </c>
      <c r="K7" s="20"/>
      <c r="L7" s="20">
        <v>1.0917699999999999</v>
      </c>
      <c r="M7" s="20">
        <v>1.4718880000000001</v>
      </c>
    </row>
    <row r="8" spans="1:16" x14ac:dyDescent="0.3">
      <c r="B8">
        <v>5</v>
      </c>
      <c r="C8" s="20">
        <v>1.066594</v>
      </c>
      <c r="D8" s="20">
        <v>1.8822490000000001</v>
      </c>
      <c r="E8" s="20"/>
      <c r="F8" s="20">
        <v>1.0513189999999999</v>
      </c>
      <c r="G8" s="20">
        <v>1.781277</v>
      </c>
      <c r="H8" s="20"/>
      <c r="I8" s="20">
        <v>0.65065200000000001</v>
      </c>
      <c r="J8" s="20">
        <v>0.94010000000000005</v>
      </c>
      <c r="K8" s="20"/>
      <c r="L8" s="20">
        <v>0.97932399999999997</v>
      </c>
      <c r="M8" s="20">
        <v>1.4468319999999999</v>
      </c>
    </row>
    <row r="9" spans="1:16" x14ac:dyDescent="0.3">
      <c r="B9">
        <v>6</v>
      </c>
      <c r="C9" s="20">
        <v>1.424512</v>
      </c>
      <c r="D9" s="20">
        <v>2.2493129999999999</v>
      </c>
      <c r="E9" s="20"/>
      <c r="F9" s="20">
        <v>1.1413139999999999</v>
      </c>
      <c r="G9" s="20">
        <v>2.567094</v>
      </c>
      <c r="H9" s="20"/>
      <c r="I9" s="20"/>
      <c r="J9" s="20"/>
      <c r="K9" s="20"/>
      <c r="L9" s="20">
        <v>0.81859800000000005</v>
      </c>
      <c r="M9" s="20">
        <v>1.1253820000000001</v>
      </c>
    </row>
    <row r="10" spans="1:16" x14ac:dyDescent="0.3">
      <c r="B10">
        <v>7</v>
      </c>
      <c r="C10" s="20">
        <v>1.0160880000000001</v>
      </c>
      <c r="D10" s="20">
        <v>1.593529</v>
      </c>
      <c r="E10" s="20"/>
      <c r="F10" s="20"/>
      <c r="G10" s="20"/>
      <c r="H10" s="20"/>
      <c r="I10" s="20"/>
      <c r="J10" s="20"/>
      <c r="K10" s="20"/>
      <c r="L10" s="4"/>
      <c r="M10" s="4"/>
    </row>
    <row r="11" spans="1:16" x14ac:dyDescent="0.3">
      <c r="B11">
        <v>8</v>
      </c>
      <c r="C11" s="20">
        <v>0.94331200000000004</v>
      </c>
      <c r="D11" s="20">
        <v>1.697722</v>
      </c>
      <c r="E11" s="20"/>
      <c r="F11" s="20"/>
      <c r="G11" s="20"/>
      <c r="H11" s="20"/>
      <c r="I11" s="20"/>
      <c r="J11" s="20"/>
      <c r="K11" s="20"/>
      <c r="L11" s="20"/>
      <c r="M11" s="20"/>
    </row>
    <row r="12" spans="1:16" x14ac:dyDescent="0.3">
      <c r="B12">
        <v>9</v>
      </c>
      <c r="C12" s="20">
        <v>0.98626199999999997</v>
      </c>
      <c r="D12" s="20">
        <v>1.832538</v>
      </c>
      <c r="E12" s="20"/>
      <c r="F12" s="20"/>
      <c r="G12" s="20"/>
      <c r="H12" s="20"/>
      <c r="I12" s="20"/>
      <c r="J12" s="20"/>
      <c r="K12" s="20"/>
      <c r="L12" s="20"/>
      <c r="M12" s="20"/>
      <c r="N12" s="1"/>
      <c r="O12" s="1"/>
      <c r="P12" s="1"/>
    </row>
    <row r="13" spans="1:16" x14ac:dyDescent="0.3">
      <c r="B13">
        <v>10</v>
      </c>
      <c r="C13" s="20">
        <v>0.94490200000000002</v>
      </c>
      <c r="D13" s="20">
        <v>1.5426249999999999</v>
      </c>
      <c r="E13" s="20"/>
      <c r="F13" s="20"/>
      <c r="G13" s="20"/>
      <c r="H13" s="20"/>
      <c r="I13" s="20"/>
      <c r="J13" s="20"/>
      <c r="K13" s="20"/>
      <c r="L13" s="20"/>
      <c r="M13" s="20"/>
      <c r="N13" s="1"/>
      <c r="O13" s="1"/>
      <c r="P13" s="1"/>
    </row>
    <row r="14" spans="1:16" x14ac:dyDescent="0.3">
      <c r="B14">
        <v>11</v>
      </c>
      <c r="C14" s="20">
        <v>0.72577700000000001</v>
      </c>
      <c r="D14" s="20">
        <v>1.2702100000000001</v>
      </c>
      <c r="E14" s="20"/>
      <c r="F14" s="20"/>
      <c r="G14" s="20"/>
      <c r="H14" s="20"/>
      <c r="I14" s="20"/>
      <c r="J14" s="20"/>
      <c r="K14" s="20"/>
      <c r="L14" s="20"/>
      <c r="M14" s="20"/>
      <c r="N14" s="1"/>
      <c r="O14" s="1"/>
      <c r="P14" s="1"/>
    </row>
    <row r="16" spans="1:16" x14ac:dyDescent="0.3">
      <c r="A16" t="s">
        <v>78</v>
      </c>
      <c r="C16" s="4">
        <f>AVERAGE(C4:C14)</f>
        <v>0.99999990909090919</v>
      </c>
      <c r="D16" s="4">
        <f>AVERAGE(D4:D14)</f>
        <v>1.7198120000000001</v>
      </c>
      <c r="E16" s="4"/>
      <c r="F16" s="4">
        <f>AVERAGE(F4:F14)</f>
        <v>1</v>
      </c>
      <c r="G16" s="4">
        <f>AVERAGE(G4:G14)</f>
        <v>1.8432275</v>
      </c>
      <c r="H16" s="4"/>
      <c r="I16" s="4">
        <f>AVERAGE(I4:I14)</f>
        <v>1.0000002000000001</v>
      </c>
      <c r="J16" s="4">
        <f>AVERAGE(J4:J14)</f>
        <v>1.2798808000000002</v>
      </c>
      <c r="K16" s="4"/>
      <c r="L16" s="4">
        <f>AVERAGE(L4:L14)</f>
        <v>1</v>
      </c>
      <c r="M16" s="4">
        <f>AVERAGE(M4:M14)</f>
        <v>1.3890811666666665</v>
      </c>
    </row>
    <row r="17" spans="1:13" x14ac:dyDescent="0.3">
      <c r="A17" t="s">
        <v>16</v>
      </c>
      <c r="C17" s="4">
        <f>_xlfn.STDEV.S(C4:C14)</f>
        <v>0.16423562254118632</v>
      </c>
      <c r="D17" s="4">
        <f t="shared" ref="D17:M17" si="0">_xlfn.STDEV.S(D4:D14)</f>
        <v>0.24234593739817603</v>
      </c>
      <c r="E17" s="4"/>
      <c r="F17" s="4">
        <f t="shared" si="0"/>
        <v>0.10371158997720553</v>
      </c>
      <c r="G17" s="4">
        <f t="shared" si="0"/>
        <v>0.42591199268616553</v>
      </c>
      <c r="H17" s="4"/>
      <c r="I17" s="4">
        <f t="shared" si="0"/>
        <v>0.26636245660603147</v>
      </c>
      <c r="J17" s="4">
        <f t="shared" si="0"/>
        <v>0.30920739947274922</v>
      </c>
      <c r="K17" s="4"/>
      <c r="L17" s="4">
        <f t="shared" si="0"/>
        <v>9.7733998737389208E-2</v>
      </c>
      <c r="M17" s="4">
        <f t="shared" si="0"/>
        <v>0.1935819214321608</v>
      </c>
    </row>
    <row r="21" spans="1:13" x14ac:dyDescent="0.3">
      <c r="C21" s="24" t="s">
        <v>187</v>
      </c>
      <c r="D21" s="24"/>
      <c r="E21" s="24"/>
      <c r="F21" s="24"/>
      <c r="G21" s="24"/>
      <c r="H21" s="24"/>
      <c r="I21" s="24"/>
      <c r="J21" s="24"/>
      <c r="K21" s="24"/>
      <c r="L21" s="24"/>
      <c r="M21" s="24"/>
    </row>
    <row r="22" spans="1:13" x14ac:dyDescent="0.3">
      <c r="C22" s="24" t="s">
        <v>184</v>
      </c>
      <c r="D22" s="24"/>
      <c r="F22" s="6" t="s">
        <v>185</v>
      </c>
      <c r="G22" s="6"/>
      <c r="I22" s="6" t="s">
        <v>186</v>
      </c>
      <c r="J22" s="6"/>
      <c r="L22" s="24" t="s">
        <v>128</v>
      </c>
      <c r="M22" s="24"/>
    </row>
    <row r="23" spans="1:13" x14ac:dyDescent="0.3">
      <c r="C23" s="9" t="s">
        <v>182</v>
      </c>
      <c r="D23" s="9" t="s">
        <v>183</v>
      </c>
      <c r="E23" s="9"/>
      <c r="F23" s="9" t="s">
        <v>182</v>
      </c>
      <c r="G23" s="9" t="s">
        <v>183</v>
      </c>
      <c r="H23" s="9"/>
      <c r="I23" s="9" t="s">
        <v>182</v>
      </c>
      <c r="J23" s="9" t="s">
        <v>183</v>
      </c>
      <c r="K23" s="9"/>
      <c r="L23" s="9" t="s">
        <v>182</v>
      </c>
      <c r="M23" s="9" t="s">
        <v>183</v>
      </c>
    </row>
    <row r="24" spans="1:13" x14ac:dyDescent="0.3">
      <c r="C24" s="1">
        <v>24.38</v>
      </c>
      <c r="D24" s="1">
        <v>42.03</v>
      </c>
      <c r="F24" s="1">
        <v>24.34</v>
      </c>
      <c r="G24" s="1">
        <v>44.18</v>
      </c>
      <c r="I24" s="1">
        <v>33.03</v>
      </c>
      <c r="J24" s="1">
        <v>39.479999999999997</v>
      </c>
      <c r="L24" s="1">
        <v>33.869999999999997</v>
      </c>
      <c r="M24" s="1">
        <v>55.36</v>
      </c>
    </row>
    <row r="25" spans="1:13" x14ac:dyDescent="0.3">
      <c r="C25" s="1">
        <v>24.84</v>
      </c>
      <c r="D25" s="1">
        <v>45.95</v>
      </c>
      <c r="F25" s="1">
        <v>30.16</v>
      </c>
      <c r="G25" s="1">
        <v>43.81</v>
      </c>
      <c r="I25" s="1">
        <v>39.19</v>
      </c>
      <c r="J25" s="1">
        <v>48.41</v>
      </c>
      <c r="L25" s="1">
        <v>32.94</v>
      </c>
      <c r="M25" s="1">
        <v>42.68</v>
      </c>
    </row>
    <row r="26" spans="1:13" x14ac:dyDescent="0.3">
      <c r="C26" s="1">
        <v>24.26</v>
      </c>
      <c r="D26" s="1">
        <v>42.02</v>
      </c>
      <c r="F26" s="1">
        <v>28.66</v>
      </c>
      <c r="G26" s="1">
        <v>44.96</v>
      </c>
      <c r="I26" s="1">
        <v>27</v>
      </c>
      <c r="J26" s="1">
        <v>40.909999999999997</v>
      </c>
      <c r="L26" s="1">
        <v>34.979999999999997</v>
      </c>
      <c r="M26" s="1">
        <v>42.37</v>
      </c>
    </row>
    <row r="27" spans="1:13" x14ac:dyDescent="0.3">
      <c r="C27" s="1">
        <v>24.4</v>
      </c>
      <c r="D27" s="1">
        <v>42.24</v>
      </c>
      <c r="F27" s="1">
        <v>27.26</v>
      </c>
      <c r="G27" s="1">
        <v>61.68</v>
      </c>
      <c r="I27" s="1">
        <v>26.25</v>
      </c>
      <c r="J27" s="1">
        <v>28.69</v>
      </c>
      <c r="L27" s="1">
        <v>35.729999999999997</v>
      </c>
      <c r="M27" s="1">
        <v>48.17</v>
      </c>
    </row>
    <row r="28" spans="1:13" x14ac:dyDescent="0.3">
      <c r="C28" s="1">
        <v>26.82</v>
      </c>
      <c r="D28" s="1">
        <v>47.33</v>
      </c>
      <c r="F28" s="1">
        <v>30.49</v>
      </c>
      <c r="G28" s="1">
        <v>51.66</v>
      </c>
      <c r="I28" s="1">
        <v>18.77</v>
      </c>
      <c r="J28" s="1">
        <v>27.12</v>
      </c>
      <c r="L28" s="1">
        <v>32.049999999999997</v>
      </c>
      <c r="M28" s="1">
        <v>47.35</v>
      </c>
    </row>
    <row r="29" spans="1:13" x14ac:dyDescent="0.3">
      <c r="C29" s="1">
        <v>35.82</v>
      </c>
      <c r="D29" s="1">
        <v>56.56</v>
      </c>
      <c r="F29" s="1">
        <v>33.1</v>
      </c>
      <c r="G29" s="1">
        <v>74.45</v>
      </c>
      <c r="L29" s="1">
        <v>26.79</v>
      </c>
      <c r="M29" s="1">
        <v>36.83</v>
      </c>
    </row>
    <row r="30" spans="1:13" x14ac:dyDescent="0.3">
      <c r="C30" s="1">
        <v>25.55</v>
      </c>
      <c r="D30" s="1">
        <v>40.07</v>
      </c>
    </row>
    <row r="31" spans="1:13" x14ac:dyDescent="0.3">
      <c r="C31" s="1">
        <v>23.72</v>
      </c>
      <c r="D31" s="1">
        <v>42.69</v>
      </c>
    </row>
    <row r="32" spans="1:13" x14ac:dyDescent="0.3">
      <c r="C32" s="1">
        <v>24.8</v>
      </c>
      <c r="D32" s="1">
        <v>46.08</v>
      </c>
    </row>
    <row r="33" spans="1:13" x14ac:dyDescent="0.3">
      <c r="C33" s="1">
        <v>23.76</v>
      </c>
      <c r="D33" s="1">
        <v>38.79</v>
      </c>
    </row>
    <row r="34" spans="1:13" x14ac:dyDescent="0.3">
      <c r="C34" s="1">
        <v>18.25</v>
      </c>
      <c r="D34" s="1">
        <v>31.94</v>
      </c>
    </row>
    <row r="36" spans="1:13" x14ac:dyDescent="0.3">
      <c r="A36" t="s">
        <v>78</v>
      </c>
      <c r="C36" s="4">
        <f>AVERAGE(C24:C34)</f>
        <v>25.145454545454548</v>
      </c>
      <c r="D36" s="4">
        <f>AVERAGE(D24:D34)</f>
        <v>43.245454545454542</v>
      </c>
      <c r="E36" s="4"/>
      <c r="F36" s="4">
        <f>AVERAGE(F24:F34)</f>
        <v>29.001666666666665</v>
      </c>
      <c r="G36" s="4">
        <f>AVERAGE(G24:G34)</f>
        <v>53.456666666666671</v>
      </c>
      <c r="H36" s="4"/>
      <c r="I36" s="4">
        <f>AVERAGE(I24:I34)</f>
        <v>28.848000000000003</v>
      </c>
      <c r="J36" s="4">
        <f>AVERAGE(J24:J34)</f>
        <v>36.921999999999997</v>
      </c>
      <c r="K36" s="4"/>
      <c r="L36" s="4">
        <f>AVERAGE(L24:L34)</f>
        <v>32.726666666666667</v>
      </c>
      <c r="M36" s="4">
        <f>AVERAGE(M24:M34)</f>
        <v>45.46</v>
      </c>
    </row>
    <row r="37" spans="1:13" x14ac:dyDescent="0.3">
      <c r="A37" t="s">
        <v>16</v>
      </c>
      <c r="C37" s="4">
        <f>_xlfn.STDEV.S(C24:C34)</f>
        <v>4.1297781142244467</v>
      </c>
      <c r="D37" s="4">
        <f t="shared" ref="D37:M37" si="1">_xlfn.STDEV.S(D24:D34)</f>
        <v>6.0939008256392651</v>
      </c>
      <c r="E37" s="4"/>
      <c r="F37" s="4">
        <f t="shared" si="1"/>
        <v>3.0078059556205856</v>
      </c>
      <c r="G37" s="4">
        <f t="shared" si="1"/>
        <v>12.352160404830681</v>
      </c>
      <c r="H37" s="4"/>
      <c r="I37" s="4">
        <f t="shared" si="1"/>
        <v>7.6840236855439068</v>
      </c>
      <c r="J37" s="4">
        <f t="shared" si="1"/>
        <v>8.920015134516305</v>
      </c>
      <c r="K37" s="4"/>
      <c r="L37" s="4">
        <f t="shared" si="1"/>
        <v>3.1985038168910576</v>
      </c>
      <c r="M37" s="4">
        <f t="shared" si="1"/>
        <v>6.3352916270681279</v>
      </c>
    </row>
  </sheetData>
  <mergeCells count="5">
    <mergeCell ref="C2:D2"/>
    <mergeCell ref="L2:M2"/>
    <mergeCell ref="C22:D22"/>
    <mergeCell ref="L22:M22"/>
    <mergeCell ref="C21:M2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FA798-0F3A-4930-969A-E3A2DA1AC65C}">
  <dimension ref="A1:C16"/>
  <sheetViews>
    <sheetView workbookViewId="0">
      <selection activeCell="D33" sqref="D33"/>
    </sheetView>
  </sheetViews>
  <sheetFormatPr defaultRowHeight="14.4" x14ac:dyDescent="0.3"/>
  <sheetData>
    <row r="1" spans="1:3" x14ac:dyDescent="0.3">
      <c r="B1" s="24" t="s">
        <v>134</v>
      </c>
      <c r="C1" s="24"/>
    </row>
    <row r="2" spans="1:3" x14ac:dyDescent="0.3">
      <c r="A2" t="s">
        <v>130</v>
      </c>
      <c r="B2" s="9" t="s">
        <v>132</v>
      </c>
      <c r="C2" s="9" t="s">
        <v>133</v>
      </c>
    </row>
    <row r="3" spans="1:3" x14ac:dyDescent="0.3">
      <c r="A3">
        <v>1</v>
      </c>
      <c r="B3" s="1">
        <v>81.186009999999996</v>
      </c>
      <c r="C3" s="1">
        <v>0.81185300000000005</v>
      </c>
    </row>
    <row r="4" spans="1:3" x14ac:dyDescent="0.3">
      <c r="A4">
        <f>A3+1</f>
        <v>2</v>
      </c>
      <c r="B4" s="1">
        <v>151.33619999999999</v>
      </c>
      <c r="C4" s="1">
        <v>0.50846000000000002</v>
      </c>
    </row>
    <row r="5" spans="1:3" x14ac:dyDescent="0.3">
      <c r="A5">
        <f t="shared" ref="A5:A13" si="0">A4+1</f>
        <v>3</v>
      </c>
      <c r="B5" s="1">
        <v>46.060420000000001</v>
      </c>
      <c r="C5" s="1">
        <v>0.511405</v>
      </c>
    </row>
    <row r="6" spans="1:3" x14ac:dyDescent="0.3">
      <c r="A6">
        <f t="shared" si="0"/>
        <v>4</v>
      </c>
      <c r="B6" s="1">
        <v>135.9769</v>
      </c>
      <c r="C6" s="1">
        <v>0.63800100000000004</v>
      </c>
    </row>
    <row r="7" spans="1:3" x14ac:dyDescent="0.3">
      <c r="A7">
        <f t="shared" si="0"/>
        <v>5</v>
      </c>
      <c r="B7" s="1">
        <v>54.758479999999999</v>
      </c>
      <c r="C7" s="1">
        <v>0.484346</v>
      </c>
    </row>
    <row r="8" spans="1:3" x14ac:dyDescent="0.3">
      <c r="A8">
        <f t="shared" si="0"/>
        <v>6</v>
      </c>
    </row>
    <row r="9" spans="1:3" x14ac:dyDescent="0.3">
      <c r="A9">
        <f t="shared" si="0"/>
        <v>7</v>
      </c>
    </row>
    <row r="10" spans="1:3" x14ac:dyDescent="0.3">
      <c r="A10">
        <f t="shared" si="0"/>
        <v>8</v>
      </c>
    </row>
    <row r="11" spans="1:3" x14ac:dyDescent="0.3">
      <c r="A11">
        <f t="shared" si="0"/>
        <v>9</v>
      </c>
    </row>
    <row r="12" spans="1:3" x14ac:dyDescent="0.3">
      <c r="A12">
        <f t="shared" si="0"/>
        <v>10</v>
      </c>
    </row>
    <row r="13" spans="1:3" x14ac:dyDescent="0.3">
      <c r="A13">
        <f t="shared" si="0"/>
        <v>11</v>
      </c>
    </row>
    <row r="15" spans="1:3" x14ac:dyDescent="0.3">
      <c r="A15" t="s">
        <v>78</v>
      </c>
      <c r="B15" s="4">
        <f>AVERAGE(B3:B13)</f>
        <v>93.863602</v>
      </c>
      <c r="C15" s="4">
        <f>AVERAGE(C3:C13)</f>
        <v>0.59081300000000003</v>
      </c>
    </row>
    <row r="16" spans="1:3" x14ac:dyDescent="0.3">
      <c r="A16" t="s">
        <v>16</v>
      </c>
      <c r="B16" s="4">
        <f>_xlfn.STDEV.S(B3:B13)</f>
        <v>47.570225730452634</v>
      </c>
      <c r="C16" s="4">
        <f>_xlfn.STDEV.S(C3:C13)</f>
        <v>0.13739383001612557</v>
      </c>
    </row>
  </sheetData>
  <mergeCells count="1">
    <mergeCell ref="B1:C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A5AB8-3B8F-42D2-AF75-EF96F77A063D}">
  <dimension ref="A2:T23"/>
  <sheetViews>
    <sheetView tabSelected="1" workbookViewId="0">
      <selection activeCell="J23" sqref="J23"/>
    </sheetView>
  </sheetViews>
  <sheetFormatPr defaultRowHeight="14.4" x14ac:dyDescent="0.3"/>
  <cols>
    <col min="12" max="12" width="28.5546875" customWidth="1"/>
    <col min="16" max="16" width="20.88671875" customWidth="1"/>
  </cols>
  <sheetData>
    <row r="2" spans="1:20" x14ac:dyDescent="0.3">
      <c r="A2" s="13" t="s">
        <v>52</v>
      </c>
      <c r="B2" s="26" t="s">
        <v>196</v>
      </c>
      <c r="C2" s="26"/>
      <c r="D2" s="26"/>
      <c r="E2" s="26"/>
      <c r="F2" s="26"/>
      <c r="G2" s="26"/>
      <c r="H2" s="26"/>
      <c r="I2" s="26"/>
      <c r="J2" s="26"/>
    </row>
    <row r="3" spans="1:20" x14ac:dyDescent="0.3">
      <c r="A3" s="13"/>
      <c r="B3" s="14" t="s">
        <v>10</v>
      </c>
      <c r="C3" s="14" t="s">
        <v>14</v>
      </c>
      <c r="D3" s="14" t="s">
        <v>6</v>
      </c>
      <c r="E3" s="14" t="s">
        <v>13</v>
      </c>
      <c r="F3" s="14" t="s">
        <v>9</v>
      </c>
      <c r="G3" s="29"/>
      <c r="H3" s="29"/>
      <c r="I3" s="29"/>
      <c r="J3" s="29"/>
    </row>
    <row r="4" spans="1:20" x14ac:dyDescent="0.3">
      <c r="A4" s="13">
        <v>1</v>
      </c>
      <c r="B4" s="15">
        <v>0.75674399999999997</v>
      </c>
      <c r="C4" s="15">
        <v>0.37547000000000003</v>
      </c>
      <c r="D4" s="15">
        <v>0.84</v>
      </c>
      <c r="E4" s="15">
        <v>0.49</v>
      </c>
      <c r="F4" s="15">
        <v>0.53</v>
      </c>
      <c r="G4" s="30"/>
      <c r="H4" s="30"/>
      <c r="I4" s="30"/>
      <c r="J4" s="30"/>
    </row>
    <row r="5" spans="1:20" x14ac:dyDescent="0.3">
      <c r="A5" s="13">
        <f t="shared" ref="A5:A14" si="0">A4+1</f>
        <v>2</v>
      </c>
      <c r="B5" s="15">
        <v>0.75645600000000002</v>
      </c>
      <c r="C5" s="15">
        <v>0.39769399999999999</v>
      </c>
      <c r="D5" s="15">
        <v>0.87</v>
      </c>
      <c r="E5" s="15">
        <v>0.88</v>
      </c>
      <c r="F5" s="15">
        <v>0.86</v>
      </c>
      <c r="G5" s="30"/>
      <c r="H5" s="30"/>
      <c r="I5" s="30"/>
      <c r="J5" s="30"/>
    </row>
    <row r="6" spans="1:20" x14ac:dyDescent="0.3">
      <c r="A6" s="13">
        <f t="shared" si="0"/>
        <v>3</v>
      </c>
      <c r="B6" s="15">
        <v>0.56000000000000005</v>
      </c>
      <c r="C6" s="15">
        <v>0.29184500000000002</v>
      </c>
      <c r="D6" s="15">
        <v>1.34</v>
      </c>
      <c r="E6" s="15">
        <v>0.42</v>
      </c>
      <c r="F6" s="15">
        <v>0.94</v>
      </c>
      <c r="G6" s="30"/>
      <c r="H6" s="30"/>
      <c r="I6" s="30"/>
      <c r="J6" s="30"/>
      <c r="L6" s="23" t="s">
        <v>17</v>
      </c>
      <c r="M6" s="2" t="s">
        <v>18</v>
      </c>
      <c r="N6" s="2" t="s">
        <v>19</v>
      </c>
      <c r="O6" s="2" t="s">
        <v>20</v>
      </c>
      <c r="P6" s="2" t="s">
        <v>21</v>
      </c>
      <c r="Q6" s="2" t="s">
        <v>22</v>
      </c>
    </row>
    <row r="7" spans="1:20" x14ac:dyDescent="0.3">
      <c r="A7" s="13">
        <f t="shared" si="0"/>
        <v>4</v>
      </c>
      <c r="B7" s="15">
        <v>0.48087999999999997</v>
      </c>
      <c r="C7" s="15">
        <v>0.31513200000000002</v>
      </c>
      <c r="D7" s="15">
        <v>1.1000000000000001</v>
      </c>
      <c r="E7" s="15">
        <v>0.77652299999999996</v>
      </c>
      <c r="F7" s="15">
        <v>0.77652299999999996</v>
      </c>
      <c r="G7" s="30"/>
      <c r="H7" s="30"/>
      <c r="I7" s="30"/>
      <c r="J7" s="30"/>
      <c r="L7" s="23" t="s">
        <v>23</v>
      </c>
      <c r="M7" s="2">
        <v>1.452</v>
      </c>
      <c r="N7" s="2">
        <v>4</v>
      </c>
      <c r="O7" s="2">
        <v>0.36299999999999999</v>
      </c>
      <c r="P7" s="28" t="s">
        <v>197</v>
      </c>
      <c r="Q7" s="2" t="s">
        <v>24</v>
      </c>
    </row>
    <row r="8" spans="1:20" x14ac:dyDescent="0.3">
      <c r="A8" s="13">
        <f t="shared" si="0"/>
        <v>5</v>
      </c>
      <c r="B8" s="15">
        <v>0.99</v>
      </c>
      <c r="C8" s="15">
        <v>0.29485499999999998</v>
      </c>
      <c r="D8" s="15">
        <v>0.74</v>
      </c>
      <c r="E8" s="15">
        <v>0.76296900000000001</v>
      </c>
      <c r="F8" s="15">
        <v>0.76296900000000001</v>
      </c>
      <c r="G8" s="30"/>
      <c r="H8" s="30"/>
      <c r="I8" s="30"/>
      <c r="J8" s="30"/>
      <c r="L8" s="23" t="s">
        <v>25</v>
      </c>
      <c r="M8" s="2">
        <v>0.87890000000000001</v>
      </c>
      <c r="N8" s="2">
        <v>32</v>
      </c>
      <c r="O8" s="2">
        <v>2.7470000000000001E-2</v>
      </c>
      <c r="P8" s="2"/>
      <c r="Q8" s="2"/>
    </row>
    <row r="9" spans="1:20" x14ac:dyDescent="0.3">
      <c r="A9" s="13">
        <f t="shared" si="0"/>
        <v>6</v>
      </c>
      <c r="B9" s="15">
        <v>0.62</v>
      </c>
      <c r="C9" s="15">
        <v>0.46221200000000001</v>
      </c>
      <c r="D9" s="15">
        <v>0.93</v>
      </c>
      <c r="E9" s="15"/>
      <c r="F9" s="15">
        <v>0.98358900000000005</v>
      </c>
      <c r="G9" s="30"/>
      <c r="H9" s="30"/>
      <c r="I9" s="30"/>
      <c r="J9" s="30"/>
      <c r="L9" s="23" t="s">
        <v>26</v>
      </c>
      <c r="M9" s="2">
        <v>2.331</v>
      </c>
      <c r="N9" s="2">
        <v>36</v>
      </c>
      <c r="O9" s="2"/>
      <c r="P9" s="2"/>
      <c r="Q9" s="2"/>
    </row>
    <row r="10" spans="1:20" x14ac:dyDescent="0.3">
      <c r="A10" s="13">
        <f t="shared" si="0"/>
        <v>7</v>
      </c>
      <c r="B10" s="15"/>
      <c r="C10" s="15">
        <v>0.41108299999999998</v>
      </c>
      <c r="D10" s="13"/>
      <c r="E10" s="15"/>
      <c r="F10" s="15">
        <v>0.71</v>
      </c>
      <c r="G10" s="30"/>
      <c r="H10" s="30"/>
      <c r="I10" s="30"/>
      <c r="J10" s="30"/>
    </row>
    <row r="11" spans="1:20" x14ac:dyDescent="0.3">
      <c r="A11" s="13">
        <f t="shared" si="0"/>
        <v>8</v>
      </c>
      <c r="B11" s="15"/>
      <c r="C11" s="15">
        <v>0.36574899999999999</v>
      </c>
      <c r="D11" s="13"/>
      <c r="E11" s="15"/>
      <c r="F11" s="15">
        <v>0.95</v>
      </c>
      <c r="G11" s="30"/>
      <c r="H11" s="30"/>
      <c r="I11" s="30"/>
      <c r="J11" s="30"/>
    </row>
    <row r="12" spans="1:20" x14ac:dyDescent="0.3">
      <c r="A12" s="13">
        <f t="shared" si="0"/>
        <v>9</v>
      </c>
      <c r="B12" s="15"/>
      <c r="C12" s="15">
        <v>0.41458600000000001</v>
      </c>
      <c r="D12" s="13"/>
      <c r="E12" s="15"/>
      <c r="F12" s="15">
        <v>0.44</v>
      </c>
      <c r="G12" s="30"/>
      <c r="H12" s="30"/>
      <c r="I12" s="30"/>
      <c r="J12" s="30"/>
    </row>
    <row r="13" spans="1:20" x14ac:dyDescent="0.3">
      <c r="A13" s="13">
        <f t="shared" si="0"/>
        <v>10</v>
      </c>
      <c r="B13" s="15"/>
      <c r="C13" s="15"/>
      <c r="D13" s="13"/>
      <c r="E13" s="13"/>
      <c r="F13" s="15">
        <v>0.68243600000000004</v>
      </c>
      <c r="G13" s="30"/>
      <c r="H13" s="30"/>
      <c r="I13" s="30"/>
      <c r="J13" s="30"/>
      <c r="L13" s="23" t="s">
        <v>27</v>
      </c>
      <c r="M13" s="2" t="s">
        <v>28</v>
      </c>
      <c r="N13" s="2" t="s">
        <v>29</v>
      </c>
      <c r="O13" s="2" t="s">
        <v>30</v>
      </c>
      <c r="P13" s="2" t="s">
        <v>31</v>
      </c>
      <c r="Q13" s="2" t="s">
        <v>32</v>
      </c>
      <c r="R13" s="2" t="s">
        <v>198</v>
      </c>
      <c r="S13" s="2"/>
      <c r="T13" s="2"/>
    </row>
    <row r="14" spans="1:20" x14ac:dyDescent="0.3">
      <c r="A14" s="13">
        <f t="shared" si="0"/>
        <v>11</v>
      </c>
      <c r="B14" s="15"/>
      <c r="C14" s="15"/>
      <c r="D14" s="13"/>
      <c r="E14" s="13"/>
      <c r="F14" s="15">
        <v>0.78154800000000002</v>
      </c>
      <c r="G14" s="30"/>
      <c r="H14" s="30"/>
      <c r="I14" s="30"/>
      <c r="J14" s="30"/>
      <c r="L14" s="23" t="s">
        <v>50</v>
      </c>
      <c r="M14" s="2">
        <v>0.32419999999999999</v>
      </c>
      <c r="N14" s="2" t="s">
        <v>199</v>
      </c>
      <c r="O14" s="2" t="s">
        <v>2</v>
      </c>
      <c r="P14" s="2" t="s">
        <v>170</v>
      </c>
      <c r="Q14" s="2">
        <v>2.8E-3</v>
      </c>
      <c r="R14" s="2" t="s">
        <v>35</v>
      </c>
      <c r="S14" s="2" t="s">
        <v>14</v>
      </c>
      <c r="T14" s="2"/>
    </row>
    <row r="15" spans="1:20" x14ac:dyDescent="0.3">
      <c r="A15" s="13"/>
      <c r="B15" s="15"/>
      <c r="C15" s="15"/>
      <c r="D15" s="13"/>
      <c r="E15" s="13"/>
      <c r="F15" s="13"/>
      <c r="G15" s="30"/>
      <c r="H15" s="30"/>
      <c r="I15" s="30"/>
      <c r="J15" s="31"/>
      <c r="L15" s="23" t="s">
        <v>200</v>
      </c>
      <c r="M15" s="2">
        <v>2.811E-2</v>
      </c>
      <c r="N15" s="2" t="s">
        <v>201</v>
      </c>
      <c r="O15" s="2" t="s">
        <v>41</v>
      </c>
      <c r="P15" s="2" t="s">
        <v>42</v>
      </c>
      <c r="Q15" s="2">
        <v>0.99509999999999998</v>
      </c>
      <c r="R15" s="2" t="s">
        <v>37</v>
      </c>
      <c r="S15" s="2" t="s">
        <v>159</v>
      </c>
      <c r="T15" s="2"/>
    </row>
    <row r="16" spans="1:20" x14ac:dyDescent="0.3">
      <c r="A16" s="13"/>
      <c r="B16" s="15"/>
      <c r="C16" s="15"/>
      <c r="D16" s="13"/>
      <c r="E16" s="13"/>
      <c r="F16" s="13"/>
      <c r="G16" s="30"/>
      <c r="H16" s="30"/>
      <c r="I16" s="30"/>
      <c r="J16" s="30"/>
      <c r="L16" s="23" t="s">
        <v>202</v>
      </c>
      <c r="M16" s="2">
        <v>-7.1169999999999997E-2</v>
      </c>
      <c r="N16" s="2" t="s">
        <v>203</v>
      </c>
      <c r="O16" s="2" t="s">
        <v>41</v>
      </c>
      <c r="P16" s="2" t="s">
        <v>42</v>
      </c>
      <c r="Q16" s="2">
        <v>0.79890000000000005</v>
      </c>
      <c r="R16" s="2" t="s">
        <v>45</v>
      </c>
      <c r="S16" s="2" t="s">
        <v>141</v>
      </c>
      <c r="T16" s="2"/>
    </row>
    <row r="17" spans="1:20" x14ac:dyDescent="0.3">
      <c r="A17" s="13" t="s">
        <v>15</v>
      </c>
      <c r="B17" s="16">
        <f t="shared" ref="B17:I17" si="1">AVERAGE(B4:B15)</f>
        <v>0.69401333333333337</v>
      </c>
      <c r="C17" s="16">
        <f>AVERAGE(C4:C15)</f>
        <v>0.36984733333333331</v>
      </c>
      <c r="D17" s="16">
        <f t="shared" ref="D17:E17" si="2">AVERAGE(D4:D15)</f>
        <v>0.97000000000000008</v>
      </c>
      <c r="E17" s="16">
        <f>AVERAGE(E4:E15)</f>
        <v>0.6658984</v>
      </c>
      <c r="F17" s="16">
        <f>AVERAGE(F4:F14)</f>
        <v>0.76518772727272732</v>
      </c>
      <c r="G17" s="32"/>
      <c r="H17" s="32"/>
      <c r="I17" s="32"/>
      <c r="J17" s="32"/>
      <c r="L17" s="23" t="s">
        <v>204</v>
      </c>
      <c r="M17" s="2">
        <v>-0.27600000000000002</v>
      </c>
      <c r="N17" s="2" t="s">
        <v>205</v>
      </c>
      <c r="O17" s="2" t="s">
        <v>2</v>
      </c>
      <c r="P17" s="2" t="s">
        <v>3</v>
      </c>
      <c r="Q17" s="2">
        <v>2.3199999999999998E-2</v>
      </c>
      <c r="R17" s="2" t="s">
        <v>63</v>
      </c>
      <c r="S17" s="2" t="s">
        <v>206</v>
      </c>
      <c r="T17" s="2"/>
    </row>
    <row r="18" spans="1:20" x14ac:dyDescent="0.3">
      <c r="A18" s="16" t="s">
        <v>16</v>
      </c>
      <c r="B18" s="16">
        <f t="shared" ref="B18:I18" si="3">_xlfn.STDEV.S(B4:B14)</f>
        <v>0.18127641589866728</v>
      </c>
      <c r="C18" s="16">
        <f t="shared" si="3"/>
        <v>5.8905633724627468E-2</v>
      </c>
      <c r="D18" s="16">
        <f t="shared" si="3"/>
        <v>0.21688706738761529</v>
      </c>
      <c r="E18" s="16">
        <f t="shared" si="3"/>
        <v>0.19931524582755805</v>
      </c>
      <c r="F18" s="16">
        <f>_xlfn.STDEV.S(F4:F12)</f>
        <v>0.188796534960331</v>
      </c>
      <c r="G18" s="32"/>
      <c r="H18" s="32"/>
      <c r="I18" s="32"/>
      <c r="J18" s="32"/>
      <c r="L18" s="23"/>
      <c r="M18" s="2"/>
      <c r="N18" s="2"/>
      <c r="O18" s="2"/>
      <c r="P18" s="2"/>
      <c r="Q18" s="2"/>
      <c r="R18" s="2"/>
      <c r="S18" s="2"/>
      <c r="T18" s="2"/>
    </row>
    <row r="19" spans="1:20" x14ac:dyDescent="0.3">
      <c r="L19" s="23" t="s">
        <v>207</v>
      </c>
      <c r="M19" s="2" t="s">
        <v>208</v>
      </c>
      <c r="N19" s="2" t="s">
        <v>209</v>
      </c>
      <c r="O19" s="2" t="s">
        <v>28</v>
      </c>
      <c r="P19" s="2" t="s">
        <v>210</v>
      </c>
      <c r="Q19" s="2" t="s">
        <v>211</v>
      </c>
      <c r="R19" s="2" t="s">
        <v>212</v>
      </c>
      <c r="S19" s="2" t="s">
        <v>213</v>
      </c>
      <c r="T19" s="2" t="s">
        <v>19</v>
      </c>
    </row>
    <row r="20" spans="1:20" x14ac:dyDescent="0.3">
      <c r="L20" s="23" t="s">
        <v>50</v>
      </c>
      <c r="M20" s="2">
        <v>0.69399999999999995</v>
      </c>
      <c r="N20" s="2">
        <v>0.36980000000000002</v>
      </c>
      <c r="O20" s="2">
        <v>0.32419999999999999</v>
      </c>
      <c r="P20" s="2">
        <v>8.7349999999999997E-2</v>
      </c>
      <c r="Q20" s="2">
        <v>6</v>
      </c>
      <c r="R20" s="2">
        <v>9</v>
      </c>
      <c r="S20" s="2">
        <v>3.7109999999999999</v>
      </c>
      <c r="T20" s="2">
        <v>32</v>
      </c>
    </row>
    <row r="21" spans="1:20" x14ac:dyDescent="0.3">
      <c r="L21" s="23" t="s">
        <v>200</v>
      </c>
      <c r="M21" s="2">
        <v>0.69399999999999995</v>
      </c>
      <c r="N21" s="2">
        <v>0.66590000000000005</v>
      </c>
      <c r="O21" s="2">
        <v>2.811E-2</v>
      </c>
      <c r="P21" s="2">
        <v>0.1004</v>
      </c>
      <c r="Q21" s="2">
        <v>6</v>
      </c>
      <c r="R21" s="2">
        <v>5</v>
      </c>
      <c r="S21" s="2">
        <v>0.2802</v>
      </c>
      <c r="T21" s="2">
        <v>32</v>
      </c>
    </row>
    <row r="22" spans="1:20" x14ac:dyDescent="0.3">
      <c r="L22" s="23" t="s">
        <v>202</v>
      </c>
      <c r="M22" s="2">
        <v>0.69399999999999995</v>
      </c>
      <c r="N22" s="2">
        <v>0.76519999999999999</v>
      </c>
      <c r="O22" s="2">
        <v>-7.1169999999999997E-2</v>
      </c>
      <c r="P22" s="2">
        <v>8.4110000000000004E-2</v>
      </c>
      <c r="Q22" s="2">
        <v>6</v>
      </c>
      <c r="R22" s="2">
        <v>11</v>
      </c>
      <c r="S22" s="2">
        <v>0.84619999999999995</v>
      </c>
      <c r="T22" s="2">
        <v>32</v>
      </c>
    </row>
    <row r="23" spans="1:20" x14ac:dyDescent="0.3">
      <c r="L23" s="23" t="s">
        <v>204</v>
      </c>
      <c r="M23" s="2">
        <v>0.69399999999999995</v>
      </c>
      <c r="N23" s="2">
        <v>0.97</v>
      </c>
      <c r="O23" s="2">
        <v>-0.27600000000000002</v>
      </c>
      <c r="P23" s="2">
        <v>9.5680000000000001E-2</v>
      </c>
      <c r="Q23" s="2">
        <v>6</v>
      </c>
      <c r="R23" s="2">
        <v>6</v>
      </c>
      <c r="S23" s="2">
        <v>2.8839999999999999</v>
      </c>
      <c r="T23" s="2">
        <v>32</v>
      </c>
    </row>
  </sheetData>
  <mergeCells count="1">
    <mergeCell ref="B2:J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7B6EE-1176-4448-8025-9DB495E5EF5C}">
  <dimension ref="B1:T11"/>
  <sheetViews>
    <sheetView zoomScaleNormal="100" workbookViewId="0">
      <selection activeCell="E24" sqref="E24"/>
    </sheetView>
  </sheetViews>
  <sheetFormatPr defaultRowHeight="14.4" x14ac:dyDescent="0.3"/>
  <cols>
    <col min="2" max="2" width="11.33203125" customWidth="1"/>
    <col min="7" max="7" width="11.6640625" customWidth="1"/>
    <col min="11" max="11" width="11.33203125" customWidth="1"/>
  </cols>
  <sheetData>
    <row r="1" spans="2:20" x14ac:dyDescent="0.3">
      <c r="C1" s="24" t="s">
        <v>192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2:20" x14ac:dyDescent="0.3">
      <c r="B2" s="24" t="s">
        <v>6</v>
      </c>
      <c r="C2" s="24"/>
      <c r="D2" s="24"/>
      <c r="E2" s="24"/>
      <c r="F2" s="6"/>
      <c r="G2" t="s">
        <v>9</v>
      </c>
      <c r="M2" s="24" t="s">
        <v>13</v>
      </c>
      <c r="N2" s="24"/>
      <c r="O2" s="24"/>
      <c r="P2" s="24"/>
      <c r="Q2" s="24" t="s">
        <v>14</v>
      </c>
      <c r="R2" s="24"/>
      <c r="S2" s="24"/>
    </row>
    <row r="3" spans="2:20" x14ac:dyDescent="0.3">
      <c r="B3" t="s">
        <v>193</v>
      </c>
      <c r="C3" s="6" t="s">
        <v>188</v>
      </c>
      <c r="D3" s="6" t="s">
        <v>190</v>
      </c>
      <c r="E3" s="6" t="s">
        <v>189</v>
      </c>
      <c r="F3" s="6"/>
      <c r="G3" t="s">
        <v>193</v>
      </c>
      <c r="H3" s="6" t="s">
        <v>188</v>
      </c>
      <c r="I3" s="6" t="s">
        <v>190</v>
      </c>
      <c r="J3" s="6"/>
      <c r="K3" t="s">
        <v>193</v>
      </c>
      <c r="L3" s="6"/>
      <c r="M3" s="6" t="s">
        <v>190</v>
      </c>
      <c r="N3" s="6" t="s">
        <v>191</v>
      </c>
      <c r="Q3" t="s">
        <v>193</v>
      </c>
    </row>
    <row r="4" spans="2:20" x14ac:dyDescent="0.3">
      <c r="B4" s="1">
        <v>0.03</v>
      </c>
      <c r="C4" s="20">
        <v>0.11697200000000001</v>
      </c>
      <c r="D4" s="20">
        <v>3.6808E-2</v>
      </c>
      <c r="E4" s="1">
        <v>5</v>
      </c>
      <c r="F4" s="1"/>
      <c r="G4" s="1">
        <v>0.03</v>
      </c>
      <c r="H4" s="1"/>
      <c r="I4" s="1"/>
      <c r="J4" s="1"/>
      <c r="K4" s="1">
        <v>0.03</v>
      </c>
      <c r="L4" s="1"/>
      <c r="M4" s="1"/>
      <c r="N4" s="1"/>
      <c r="Q4" s="1">
        <v>0.03</v>
      </c>
    </row>
    <row r="5" spans="2:20" x14ac:dyDescent="0.3">
      <c r="B5" s="1">
        <v>0.1</v>
      </c>
      <c r="C5" s="20">
        <v>0.22844200000000001</v>
      </c>
      <c r="D5" s="20">
        <v>6.1090999999999999E-2</v>
      </c>
      <c r="E5" s="1">
        <v>5</v>
      </c>
      <c r="F5" s="1"/>
      <c r="G5" s="1">
        <v>0.1</v>
      </c>
      <c r="H5" s="1"/>
      <c r="I5" s="1"/>
      <c r="J5" s="1"/>
      <c r="K5" s="1">
        <v>0.1</v>
      </c>
      <c r="L5" s="1"/>
      <c r="M5" s="1"/>
      <c r="N5" s="1"/>
      <c r="Q5" s="1">
        <v>0.1</v>
      </c>
    </row>
    <row r="6" spans="2:20" x14ac:dyDescent="0.3">
      <c r="B6" s="1">
        <v>0.2</v>
      </c>
      <c r="C6" s="20">
        <v>0.40515000000000001</v>
      </c>
      <c r="D6" s="20">
        <v>7.2939000000000004E-2</v>
      </c>
      <c r="E6" s="1">
        <v>5</v>
      </c>
      <c r="F6" s="1"/>
      <c r="G6" s="1">
        <v>0.2</v>
      </c>
      <c r="H6" s="20">
        <v>9.0285000000000004E-2</v>
      </c>
      <c r="I6" s="20">
        <v>3.6577999999999999E-2</v>
      </c>
      <c r="J6" s="1">
        <v>4</v>
      </c>
      <c r="K6" s="1">
        <v>0.2</v>
      </c>
      <c r="L6" s="20">
        <v>2.8937000000000001E-2</v>
      </c>
      <c r="M6" s="20">
        <v>1.0688E-2</v>
      </c>
      <c r="N6" s="1">
        <v>5</v>
      </c>
      <c r="O6" s="1"/>
      <c r="Q6" s="1">
        <v>0.2</v>
      </c>
      <c r="R6" s="2">
        <v>9.3505000000000005E-2</v>
      </c>
      <c r="S6" s="2">
        <v>2.7026999999999999E-2</v>
      </c>
      <c r="T6" s="2">
        <v>4</v>
      </c>
    </row>
    <row r="7" spans="2:20" x14ac:dyDescent="0.3">
      <c r="B7" s="1">
        <v>1</v>
      </c>
      <c r="C7" s="20">
        <v>0.72525099999999998</v>
      </c>
      <c r="D7" s="20">
        <v>4.9176999999999998E-2</v>
      </c>
      <c r="E7" s="1">
        <v>5</v>
      </c>
      <c r="F7" s="1"/>
      <c r="G7" s="1">
        <v>1</v>
      </c>
      <c r="H7" s="20">
        <v>0.40105099999999999</v>
      </c>
      <c r="I7" s="20">
        <v>8.3070000000000005E-2</v>
      </c>
      <c r="J7" s="1">
        <v>4</v>
      </c>
      <c r="K7" s="1">
        <v>1</v>
      </c>
      <c r="L7" s="20">
        <v>0.15290000000000001</v>
      </c>
      <c r="M7" s="20">
        <v>3.7245E-2</v>
      </c>
      <c r="N7" s="1">
        <v>5</v>
      </c>
      <c r="O7" s="1"/>
      <c r="Q7" s="1">
        <v>1</v>
      </c>
      <c r="R7" s="2">
        <v>0.393872</v>
      </c>
      <c r="S7" s="2">
        <v>6.3739000000000004E-2</v>
      </c>
      <c r="T7" s="2">
        <v>5</v>
      </c>
    </row>
    <row r="8" spans="2:20" x14ac:dyDescent="0.3">
      <c r="B8" s="1">
        <v>2</v>
      </c>
      <c r="C8" s="20"/>
      <c r="D8" s="20"/>
      <c r="E8" s="1"/>
      <c r="F8" s="1"/>
      <c r="G8" s="1">
        <v>2</v>
      </c>
      <c r="H8" s="20">
        <v>0.63369600000000004</v>
      </c>
      <c r="I8" s="20">
        <v>4.2437000000000002E-2</v>
      </c>
      <c r="J8" s="1">
        <v>5</v>
      </c>
      <c r="K8" s="1">
        <v>2</v>
      </c>
      <c r="L8" s="20">
        <v>0.34135799999999999</v>
      </c>
      <c r="M8" s="20">
        <v>7.2248999999999994E-2</v>
      </c>
      <c r="N8" s="1">
        <v>5</v>
      </c>
      <c r="O8" s="1"/>
      <c r="Q8" s="1">
        <v>2</v>
      </c>
      <c r="R8" s="2">
        <v>0.62891900000000001</v>
      </c>
      <c r="S8" s="2">
        <v>8.6645E-2</v>
      </c>
      <c r="T8" s="2">
        <v>4</v>
      </c>
    </row>
    <row r="9" spans="2:20" x14ac:dyDescent="0.3">
      <c r="B9" s="1">
        <v>5</v>
      </c>
      <c r="C9" s="20"/>
      <c r="D9" s="20"/>
      <c r="E9" s="1"/>
      <c r="F9" s="1"/>
      <c r="G9" s="1">
        <v>5</v>
      </c>
      <c r="H9" s="20">
        <v>0.82400899999999999</v>
      </c>
      <c r="I9" s="20">
        <v>1.6702000000000002E-2</v>
      </c>
      <c r="J9" s="1">
        <v>5</v>
      </c>
      <c r="K9" s="1">
        <v>5</v>
      </c>
      <c r="L9" s="20">
        <v>0.61484799999999995</v>
      </c>
      <c r="M9" s="20">
        <v>7.1451000000000001E-2</v>
      </c>
      <c r="N9" s="1">
        <v>4</v>
      </c>
      <c r="O9" s="1"/>
      <c r="Q9" s="1">
        <v>5</v>
      </c>
      <c r="R9" s="2">
        <v>0.80054000000000003</v>
      </c>
      <c r="S9" s="2">
        <v>8.7644E-2</v>
      </c>
      <c r="T9" s="2">
        <v>4</v>
      </c>
    </row>
    <row r="10" spans="2:20" x14ac:dyDescent="0.3">
      <c r="B10" s="1">
        <v>10</v>
      </c>
      <c r="C10" s="20">
        <v>1.0233000000000001</v>
      </c>
      <c r="D10" s="20">
        <v>0.04</v>
      </c>
      <c r="E10" s="1">
        <v>8</v>
      </c>
      <c r="F10" s="1"/>
      <c r="G10" s="1">
        <v>10</v>
      </c>
      <c r="H10" s="20">
        <v>0.96048599999999995</v>
      </c>
      <c r="I10" s="20">
        <v>3.7650999999999997E-2</v>
      </c>
      <c r="J10" s="1">
        <v>7</v>
      </c>
      <c r="K10" s="1">
        <v>10</v>
      </c>
      <c r="L10" s="20">
        <v>0.81507799999999997</v>
      </c>
      <c r="M10" s="20">
        <v>6.3086000000000003E-2</v>
      </c>
      <c r="N10" s="1">
        <v>8</v>
      </c>
      <c r="O10" s="1"/>
      <c r="Q10" s="1">
        <v>10</v>
      </c>
      <c r="R10" s="2">
        <v>0.93410400000000005</v>
      </c>
      <c r="S10" s="2">
        <v>2.3147999999999998E-2</v>
      </c>
      <c r="T10" s="2">
        <v>5</v>
      </c>
    </row>
    <row r="11" spans="2:20" x14ac:dyDescent="0.3">
      <c r="B11" s="1">
        <v>20</v>
      </c>
      <c r="C11" s="1">
        <v>1</v>
      </c>
      <c r="D11" s="1"/>
      <c r="E11" s="1"/>
      <c r="F11" s="1"/>
      <c r="G11" s="1">
        <v>20</v>
      </c>
      <c r="H11" s="1">
        <v>1</v>
      </c>
      <c r="I11" s="1"/>
      <c r="J11" s="1"/>
      <c r="K11" s="1">
        <v>20</v>
      </c>
      <c r="L11" s="1">
        <v>1</v>
      </c>
      <c r="M11" s="1"/>
      <c r="N11" s="1"/>
      <c r="O11" s="1"/>
      <c r="Q11" s="1">
        <v>20</v>
      </c>
      <c r="R11" s="2">
        <v>1</v>
      </c>
      <c r="S11" s="2"/>
      <c r="T11" s="2"/>
    </row>
  </sheetData>
  <mergeCells count="4">
    <mergeCell ref="B2:E2"/>
    <mergeCell ref="M2:P2"/>
    <mergeCell ref="C1:N1"/>
    <mergeCell ref="Q2:S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24F57-3C41-4AF9-A707-28D60A5B2980}">
  <dimension ref="A1:O47"/>
  <sheetViews>
    <sheetView topLeftCell="A7" zoomScaleNormal="100" workbookViewId="0">
      <selection activeCell="F22" sqref="F22"/>
    </sheetView>
  </sheetViews>
  <sheetFormatPr defaultRowHeight="14.4" x14ac:dyDescent="0.3"/>
  <cols>
    <col min="11" max="11" width="14.33203125" customWidth="1"/>
  </cols>
  <sheetData>
    <row r="1" spans="1:15" x14ac:dyDescent="0.3">
      <c r="D1" t="s">
        <v>99</v>
      </c>
    </row>
    <row r="2" spans="1:15" x14ac:dyDescent="0.3">
      <c r="A2" t="s">
        <v>52</v>
      </c>
      <c r="B2" t="s">
        <v>54</v>
      </c>
      <c r="C2" s="24" t="s">
        <v>53</v>
      </c>
      <c r="D2" s="24"/>
      <c r="E2" s="24"/>
      <c r="F2" s="24"/>
      <c r="G2" s="24"/>
      <c r="H2" s="24"/>
      <c r="I2" s="24"/>
      <c r="J2" s="24"/>
      <c r="K2" t="s">
        <v>55</v>
      </c>
      <c r="L2" s="24" t="s">
        <v>56</v>
      </c>
      <c r="M2" s="24"/>
    </row>
    <row r="3" spans="1:15" x14ac:dyDescent="0.3">
      <c r="B3" s="9" t="s">
        <v>10</v>
      </c>
      <c r="C3" s="9" t="s">
        <v>14</v>
      </c>
      <c r="D3" s="9" t="s">
        <v>4</v>
      </c>
      <c r="E3" s="9" t="s">
        <v>5</v>
      </c>
      <c r="F3" s="9" t="s">
        <v>6</v>
      </c>
      <c r="G3" s="9" t="s">
        <v>7</v>
      </c>
      <c r="H3" s="9" t="s">
        <v>8</v>
      </c>
      <c r="I3" s="9" t="s">
        <v>13</v>
      </c>
      <c r="J3" s="9" t="s">
        <v>9</v>
      </c>
      <c r="L3" s="9" t="s">
        <v>11</v>
      </c>
      <c r="M3" s="9" t="s">
        <v>12</v>
      </c>
    </row>
    <row r="4" spans="1:15" x14ac:dyDescent="0.3">
      <c r="A4" s="6">
        <v>1</v>
      </c>
      <c r="B4" s="21">
        <v>0.23197499999999999</v>
      </c>
      <c r="C4" s="21">
        <v>0.36099799999999999</v>
      </c>
      <c r="D4" s="21">
        <v>0.68839700000000004</v>
      </c>
      <c r="E4" s="21">
        <v>0.69852499999999995</v>
      </c>
      <c r="F4" s="21">
        <v>0.70258299999999996</v>
      </c>
      <c r="G4" s="21">
        <v>0.154836</v>
      </c>
      <c r="H4" s="21">
        <v>0.240173</v>
      </c>
      <c r="I4" s="21">
        <v>0.11575199999999999</v>
      </c>
      <c r="J4" s="21">
        <v>0.25079699999999999</v>
      </c>
      <c r="K4" s="6">
        <v>1</v>
      </c>
      <c r="L4" s="21">
        <v>0.15720300000000001</v>
      </c>
      <c r="M4" s="21">
        <v>0.58929100000000001</v>
      </c>
    </row>
    <row r="5" spans="1:15" x14ac:dyDescent="0.3">
      <c r="A5" s="6">
        <f>A4+1</f>
        <v>2</v>
      </c>
      <c r="B5" s="21">
        <v>0.242008</v>
      </c>
      <c r="C5" s="21">
        <v>0.40836800000000001</v>
      </c>
      <c r="D5" s="21">
        <v>0.79416799999999999</v>
      </c>
      <c r="E5" s="21">
        <v>0.69591700000000001</v>
      </c>
      <c r="F5" s="21">
        <v>0.69784400000000002</v>
      </c>
      <c r="G5" s="21">
        <v>0.13808300000000001</v>
      </c>
      <c r="H5" s="21">
        <v>0.26102799999999998</v>
      </c>
      <c r="I5" s="21">
        <v>0.23774300000000001</v>
      </c>
      <c r="J5" s="21">
        <v>0.23258200000000001</v>
      </c>
      <c r="K5" s="6">
        <f>K4+1</f>
        <v>2</v>
      </c>
      <c r="L5" s="22">
        <v>0.13738700000000001</v>
      </c>
      <c r="M5" s="22">
        <v>0.59570999999999996</v>
      </c>
    </row>
    <row r="6" spans="1:15" x14ac:dyDescent="0.3">
      <c r="A6" s="6">
        <f t="shared" ref="A6:A14" si="0">A5+1</f>
        <v>3</v>
      </c>
      <c r="B6" s="21">
        <v>0.30483100000000002</v>
      </c>
      <c r="C6" s="21">
        <v>0.38811400000000001</v>
      </c>
      <c r="D6" s="21">
        <v>0.75837699999999997</v>
      </c>
      <c r="E6" s="21">
        <v>0.675844</v>
      </c>
      <c r="F6" s="21">
        <v>0.72463900000000003</v>
      </c>
      <c r="G6" s="21">
        <v>0.152475</v>
      </c>
      <c r="H6" s="21">
        <v>0.29602800000000001</v>
      </c>
      <c r="I6" s="21">
        <v>0.16558999999999999</v>
      </c>
      <c r="J6" s="21">
        <v>0.37697799999999998</v>
      </c>
      <c r="K6" s="6">
        <f t="shared" ref="K6:K8" si="1">K5+1</f>
        <v>3</v>
      </c>
      <c r="L6" s="22">
        <v>0.110114</v>
      </c>
      <c r="M6" s="22">
        <v>0.58408700000000002</v>
      </c>
    </row>
    <row r="7" spans="1:15" x14ac:dyDescent="0.3">
      <c r="A7" s="6">
        <f t="shared" si="0"/>
        <v>4</v>
      </c>
      <c r="B7" s="21">
        <v>0.30191000000000001</v>
      </c>
      <c r="C7" s="21">
        <v>0.31435200000000002</v>
      </c>
      <c r="D7" s="21">
        <v>0.80274500000000004</v>
      </c>
      <c r="E7" s="21">
        <v>0.73587599999999997</v>
      </c>
      <c r="F7" s="21">
        <v>0.68498999999999999</v>
      </c>
      <c r="G7" s="21">
        <v>9.8554000000000003E-2</v>
      </c>
      <c r="H7" s="21">
        <v>0.31436399999999998</v>
      </c>
      <c r="I7" s="21">
        <v>0.12361900000000001</v>
      </c>
      <c r="J7" s="21">
        <v>0.335976</v>
      </c>
      <c r="K7" s="6">
        <f t="shared" si="1"/>
        <v>4</v>
      </c>
      <c r="L7" s="22">
        <v>0.118576</v>
      </c>
      <c r="M7" s="22">
        <v>0.69946200000000003</v>
      </c>
    </row>
    <row r="8" spans="1:15" x14ac:dyDescent="0.3">
      <c r="A8" s="6">
        <f t="shared" si="0"/>
        <v>5</v>
      </c>
      <c r="B8" s="21">
        <v>0.48934299999999997</v>
      </c>
      <c r="C8" s="21">
        <v>0.43962000000000001</v>
      </c>
      <c r="D8" s="21">
        <v>0.76355700000000004</v>
      </c>
      <c r="E8" s="21"/>
      <c r="F8" s="21"/>
      <c r="G8" s="21">
        <v>0.14740600000000001</v>
      </c>
      <c r="H8" s="21">
        <v>0.25598599999999999</v>
      </c>
      <c r="I8" s="21">
        <v>0.215338</v>
      </c>
      <c r="J8" s="21">
        <v>0.29100500000000001</v>
      </c>
      <c r="K8" s="6">
        <f t="shared" si="1"/>
        <v>5</v>
      </c>
      <c r="L8" s="22">
        <v>0.124829</v>
      </c>
      <c r="M8" s="22">
        <v>0.64244699999999999</v>
      </c>
      <c r="N8" s="1"/>
      <c r="O8" s="1"/>
    </row>
    <row r="9" spans="1:15" x14ac:dyDescent="0.3">
      <c r="A9" s="6">
        <f t="shared" si="0"/>
        <v>6</v>
      </c>
      <c r="B9" s="21">
        <v>0.30432300000000001</v>
      </c>
      <c r="C9" s="21"/>
      <c r="D9" s="21">
        <v>0.77881999999999996</v>
      </c>
      <c r="E9" s="21"/>
      <c r="F9" s="21"/>
      <c r="G9" s="21"/>
      <c r="H9" s="21"/>
      <c r="I9" s="21"/>
      <c r="J9" s="21">
        <v>0.478385</v>
      </c>
      <c r="N9" s="1"/>
      <c r="O9" s="1"/>
    </row>
    <row r="10" spans="1:15" x14ac:dyDescent="0.3">
      <c r="A10" s="6">
        <f t="shared" si="0"/>
        <v>7</v>
      </c>
      <c r="B10" s="21">
        <v>0.54396900000000004</v>
      </c>
      <c r="C10" s="21"/>
      <c r="D10" s="21"/>
      <c r="E10" s="21"/>
      <c r="F10" s="21"/>
      <c r="G10" s="21"/>
      <c r="H10" s="21"/>
      <c r="I10" s="21"/>
      <c r="J10" s="21">
        <v>0.38413700000000001</v>
      </c>
      <c r="N10" s="1"/>
      <c r="O10" s="1"/>
    </row>
    <row r="11" spans="1:15" x14ac:dyDescent="0.3">
      <c r="A11" s="6">
        <f t="shared" si="0"/>
        <v>8</v>
      </c>
      <c r="B11" s="21"/>
      <c r="C11" s="21"/>
      <c r="D11" s="21"/>
      <c r="E11" s="21"/>
      <c r="F11" s="21"/>
      <c r="G11" s="22"/>
      <c r="H11" s="22"/>
      <c r="I11" s="21"/>
      <c r="J11" s="21">
        <v>0.36915799999999999</v>
      </c>
      <c r="N11" s="1"/>
      <c r="O11" s="1"/>
    </row>
    <row r="12" spans="1:15" x14ac:dyDescent="0.3">
      <c r="A12" s="6">
        <f t="shared" si="0"/>
        <v>9</v>
      </c>
      <c r="B12" s="21"/>
      <c r="C12" s="21"/>
      <c r="D12" s="21"/>
      <c r="E12" s="21"/>
      <c r="F12" s="21"/>
      <c r="G12" s="22"/>
      <c r="H12" s="22"/>
      <c r="I12" s="21"/>
      <c r="J12" s="21">
        <v>0.34043899999999999</v>
      </c>
      <c r="N12" s="1"/>
      <c r="O12" s="1"/>
    </row>
    <row r="13" spans="1:15" x14ac:dyDescent="0.3">
      <c r="A13" s="6">
        <f t="shared" si="0"/>
        <v>10</v>
      </c>
      <c r="B13" s="21"/>
      <c r="C13" s="21"/>
      <c r="D13" s="21"/>
      <c r="E13" s="22"/>
      <c r="F13" s="22"/>
      <c r="G13" s="22"/>
      <c r="H13" s="22"/>
      <c r="I13" s="21"/>
      <c r="J13" s="21">
        <v>0.38636300000000001</v>
      </c>
      <c r="N13" s="1"/>
      <c r="O13" s="1"/>
    </row>
    <row r="14" spans="1:15" x14ac:dyDescent="0.3">
      <c r="A14" s="6">
        <f t="shared" si="0"/>
        <v>11</v>
      </c>
      <c r="B14" s="21"/>
      <c r="C14" s="21"/>
      <c r="D14" s="21"/>
      <c r="E14" s="22"/>
      <c r="F14" s="22"/>
      <c r="G14" s="22"/>
      <c r="H14" s="22"/>
      <c r="I14" s="21"/>
      <c r="J14" s="21">
        <v>0.34557100000000002</v>
      </c>
      <c r="N14" s="1"/>
      <c r="O14" s="1"/>
    </row>
    <row r="15" spans="1:15" x14ac:dyDescent="0.3">
      <c r="B15" s="1"/>
      <c r="C15" s="1"/>
      <c r="G15" s="1"/>
      <c r="I15" s="1"/>
      <c r="J15" s="1"/>
      <c r="N15" s="1"/>
      <c r="O15" s="1"/>
    </row>
    <row r="16" spans="1:15" x14ac:dyDescent="0.3">
      <c r="B16" s="1"/>
      <c r="C16" s="1"/>
      <c r="G16" s="1"/>
      <c r="I16" s="1"/>
      <c r="J16" s="1"/>
      <c r="N16" s="1"/>
      <c r="O16" s="1"/>
    </row>
    <row r="17" spans="1:15" x14ac:dyDescent="0.3">
      <c r="A17" t="s">
        <v>15</v>
      </c>
      <c r="B17" s="22">
        <f>AVERAGE(B4:B15)</f>
        <v>0.34547985714285717</v>
      </c>
      <c r="C17" s="22">
        <f t="shared" ref="C17:M17" si="2">AVERAGE(C4:C15)</f>
        <v>0.38229040000000003</v>
      </c>
      <c r="D17" s="22">
        <f t="shared" si="2"/>
        <v>0.76434400000000002</v>
      </c>
      <c r="E17" s="22">
        <f t="shared" si="2"/>
        <v>0.7015404999999999</v>
      </c>
      <c r="F17" s="22">
        <f t="shared" si="2"/>
        <v>0.70251400000000008</v>
      </c>
      <c r="G17" s="22">
        <f t="shared" si="2"/>
        <v>0.13827080000000003</v>
      </c>
      <c r="H17" s="22">
        <f t="shared" si="2"/>
        <v>0.27351580000000003</v>
      </c>
      <c r="I17" s="22">
        <f t="shared" si="2"/>
        <v>0.17160840000000002</v>
      </c>
      <c r="J17" s="22">
        <f>AVERAGE(J4:J14)</f>
        <v>0.34467190909090911</v>
      </c>
      <c r="K17" s="22"/>
      <c r="L17" s="22">
        <f t="shared" si="2"/>
        <v>0.12962179999999998</v>
      </c>
      <c r="M17" s="22">
        <f t="shared" si="2"/>
        <v>0.62219940000000007</v>
      </c>
    </row>
    <row r="18" spans="1:15" x14ac:dyDescent="0.3">
      <c r="A18" t="s">
        <v>16</v>
      </c>
      <c r="B18" s="22">
        <f>_xlfn.STDEV.S(B4:B14)</f>
        <v>0.12174349431547811</v>
      </c>
      <c r="C18" s="22">
        <f t="shared" ref="C18:M18" si="3">_xlfn.STDEV.S(C4:C14)</f>
        <v>4.7617305329050105E-2</v>
      </c>
      <c r="D18" s="22">
        <f t="shared" si="3"/>
        <v>4.0933686909439264E-2</v>
      </c>
      <c r="E18" s="22">
        <f t="shared" si="3"/>
        <v>2.5033002649835399E-2</v>
      </c>
      <c r="F18" s="22">
        <f t="shared" si="3"/>
        <v>1.6516858680350424E-2</v>
      </c>
      <c r="G18" s="22">
        <f t="shared" si="3"/>
        <v>2.3114262365474487E-2</v>
      </c>
      <c r="H18" s="22">
        <f t="shared" si="3"/>
        <v>3.0620074872540724E-2</v>
      </c>
      <c r="I18" s="22">
        <f t="shared" si="3"/>
        <v>5.4187646897609326E-2</v>
      </c>
      <c r="J18" s="22">
        <f>_xlfn.STDEV.S(J4:J13)</f>
        <v>7.2394231066969184E-2</v>
      </c>
      <c r="K18" s="22"/>
      <c r="L18" s="22">
        <f t="shared" si="3"/>
        <v>1.8347723392835542E-2</v>
      </c>
      <c r="M18" s="22">
        <f t="shared" si="3"/>
        <v>4.9032338311567406E-2</v>
      </c>
    </row>
    <row r="19" spans="1:15" x14ac:dyDescent="0.3">
      <c r="B19" s="1"/>
      <c r="C19" s="1"/>
      <c r="D19" s="1"/>
      <c r="E19" s="1"/>
      <c r="F19" s="1"/>
      <c r="G19" s="1"/>
      <c r="I19" s="1"/>
      <c r="J19" s="1"/>
      <c r="N19" s="1"/>
      <c r="O19" s="1"/>
    </row>
    <row r="20" spans="1:15" x14ac:dyDescent="0.3">
      <c r="B20" s="1"/>
      <c r="C20" s="1"/>
      <c r="D20" s="1"/>
      <c r="E20" s="1"/>
      <c r="F20" s="1"/>
      <c r="G20" s="1"/>
      <c r="H20" s="1"/>
      <c r="I20" s="1"/>
      <c r="J20" s="1"/>
      <c r="N20" s="1"/>
      <c r="O20" s="1"/>
    </row>
    <row r="21" spans="1:15" x14ac:dyDescent="0.3">
      <c r="B21" s="5" t="s">
        <v>17</v>
      </c>
      <c r="C21" s="1" t="s">
        <v>18</v>
      </c>
      <c r="D21" s="1" t="s">
        <v>19</v>
      </c>
      <c r="E21" s="1" t="s">
        <v>20</v>
      </c>
      <c r="F21" s="1" t="s">
        <v>21</v>
      </c>
      <c r="G21" s="1" t="s">
        <v>22</v>
      </c>
      <c r="H21" s="1"/>
      <c r="I21" s="1"/>
      <c r="J21" s="1"/>
      <c r="N21" s="1"/>
      <c r="O21" s="1"/>
    </row>
    <row r="22" spans="1:15" x14ac:dyDescent="0.3">
      <c r="B22" s="5" t="s">
        <v>23</v>
      </c>
      <c r="C22" s="1">
        <v>2.262</v>
      </c>
      <c r="D22" s="1">
        <v>8</v>
      </c>
      <c r="E22" s="1">
        <v>0.28270000000000001</v>
      </c>
      <c r="F22" s="10" t="s">
        <v>57</v>
      </c>
      <c r="G22" s="10" t="s">
        <v>24</v>
      </c>
      <c r="H22" s="1"/>
      <c r="I22" s="1"/>
      <c r="J22" s="1"/>
      <c r="N22" s="1"/>
      <c r="O22" s="1"/>
    </row>
    <row r="23" spans="1:15" x14ac:dyDescent="0.3">
      <c r="B23" s="5" t="s">
        <v>25</v>
      </c>
      <c r="C23" s="1">
        <v>0.1739</v>
      </c>
      <c r="D23" s="1">
        <v>43</v>
      </c>
      <c r="E23" s="1">
        <v>4.0439999999999999E-3</v>
      </c>
      <c r="F23" s="1"/>
      <c r="G23" s="1"/>
      <c r="H23" s="1"/>
      <c r="I23" s="1"/>
      <c r="J23" s="1"/>
      <c r="N23" s="1"/>
      <c r="O23" s="1"/>
    </row>
    <row r="24" spans="1:15" x14ac:dyDescent="0.3">
      <c r="B24" s="5" t="s">
        <v>26</v>
      </c>
      <c r="C24" s="1">
        <v>2.4359999999999999</v>
      </c>
      <c r="D24" s="1">
        <v>51</v>
      </c>
      <c r="E24" s="1"/>
      <c r="F24" s="1"/>
      <c r="G24" s="1"/>
      <c r="H24" s="1"/>
      <c r="I24" s="1"/>
      <c r="J24" s="1"/>
      <c r="N24" s="1"/>
      <c r="O24" s="1"/>
    </row>
    <row r="25" spans="1:15" x14ac:dyDescent="0.3">
      <c r="B25" s="1"/>
      <c r="C25" s="1"/>
      <c r="D25" s="1"/>
      <c r="E25" s="1"/>
      <c r="F25" s="1"/>
      <c r="G25" s="1"/>
      <c r="H25" s="1"/>
      <c r="I25" s="1"/>
      <c r="J25" s="1"/>
      <c r="N25" s="1"/>
      <c r="O25" s="1"/>
    </row>
    <row r="26" spans="1:15" x14ac:dyDescent="0.3">
      <c r="B26" s="5" t="s">
        <v>27</v>
      </c>
      <c r="C26" s="1" t="s">
        <v>28</v>
      </c>
      <c r="D26" s="1" t="s">
        <v>29</v>
      </c>
      <c r="E26" s="1" t="s">
        <v>30</v>
      </c>
      <c r="F26" s="1" t="s">
        <v>31</v>
      </c>
      <c r="G26" s="1" t="s">
        <v>32</v>
      </c>
      <c r="H26" s="1" t="s">
        <v>58</v>
      </c>
      <c r="I26" s="1"/>
      <c r="J26" s="1"/>
      <c r="N26" s="1"/>
      <c r="O26" s="1"/>
    </row>
    <row r="27" spans="1:15" x14ac:dyDescent="0.3">
      <c r="B27" s="5" t="s">
        <v>34</v>
      </c>
      <c r="C27" s="1">
        <v>-0.41889999999999999</v>
      </c>
      <c r="D27" s="1" t="s">
        <v>59</v>
      </c>
      <c r="E27" s="1" t="s">
        <v>2</v>
      </c>
      <c r="F27" s="1" t="s">
        <v>1</v>
      </c>
      <c r="G27" s="1" t="s">
        <v>0</v>
      </c>
      <c r="H27" s="1" t="s">
        <v>37</v>
      </c>
      <c r="I27" s="1" t="s">
        <v>4</v>
      </c>
      <c r="J27" s="1"/>
      <c r="N27" s="1"/>
      <c r="O27" s="1"/>
    </row>
    <row r="28" spans="1:15" x14ac:dyDescent="0.3">
      <c r="B28" s="5" t="s">
        <v>36</v>
      </c>
      <c r="C28" s="1">
        <v>-0.35610000000000003</v>
      </c>
      <c r="D28" s="1" t="s">
        <v>60</v>
      </c>
      <c r="E28" s="1" t="s">
        <v>2</v>
      </c>
      <c r="F28" s="1" t="s">
        <v>1</v>
      </c>
      <c r="G28" s="1" t="s">
        <v>0</v>
      </c>
      <c r="H28" s="1" t="s">
        <v>45</v>
      </c>
      <c r="I28" s="1" t="s">
        <v>5</v>
      </c>
      <c r="J28" s="1"/>
      <c r="N28" s="1"/>
      <c r="O28" s="1"/>
    </row>
    <row r="29" spans="1:15" x14ac:dyDescent="0.3">
      <c r="B29" s="5" t="s">
        <v>40</v>
      </c>
      <c r="C29" s="1">
        <v>0.2072</v>
      </c>
      <c r="D29" s="1" t="s">
        <v>61</v>
      </c>
      <c r="E29" s="1" t="s">
        <v>2</v>
      </c>
      <c r="F29" s="1" t="s">
        <v>1</v>
      </c>
      <c r="G29" s="1" t="s">
        <v>0</v>
      </c>
      <c r="H29" s="1" t="s">
        <v>47</v>
      </c>
      <c r="I29" s="1" t="s">
        <v>7</v>
      </c>
      <c r="J29" s="1"/>
      <c r="N29" s="1"/>
      <c r="O29" s="1"/>
    </row>
    <row r="30" spans="1:15" x14ac:dyDescent="0.3">
      <c r="B30" s="5" t="s">
        <v>44</v>
      </c>
      <c r="C30" s="1">
        <v>7.1959999999999996E-2</v>
      </c>
      <c r="D30" s="1" t="s">
        <v>62</v>
      </c>
      <c r="E30" s="1" t="s">
        <v>41</v>
      </c>
      <c r="F30" s="1" t="s">
        <v>42</v>
      </c>
      <c r="G30" s="1">
        <v>0.30259999999999998</v>
      </c>
      <c r="H30" s="1" t="s">
        <v>63</v>
      </c>
      <c r="I30" s="1" t="s">
        <v>8</v>
      </c>
      <c r="J30" s="1"/>
      <c r="N30" s="1"/>
      <c r="O30" s="1"/>
    </row>
    <row r="31" spans="1:15" x14ac:dyDescent="0.3">
      <c r="B31" s="5" t="s">
        <v>38</v>
      </c>
      <c r="C31" s="1">
        <v>-0.35699999999999998</v>
      </c>
      <c r="D31" s="1" t="s">
        <v>64</v>
      </c>
      <c r="E31" s="1" t="s">
        <v>2</v>
      </c>
      <c r="F31" s="1" t="s">
        <v>1</v>
      </c>
      <c r="G31" s="1" t="s">
        <v>0</v>
      </c>
      <c r="H31" s="1" t="s">
        <v>65</v>
      </c>
      <c r="I31" s="1" t="s">
        <v>6</v>
      </c>
      <c r="J31" s="1"/>
      <c r="N31" s="1"/>
      <c r="O31" s="1"/>
    </row>
    <row r="32" spans="1:15" x14ac:dyDescent="0.3">
      <c r="B32" s="5" t="s">
        <v>46</v>
      </c>
      <c r="C32" s="1">
        <v>8.0789999999999996E-4</v>
      </c>
      <c r="D32" s="1" t="s">
        <v>66</v>
      </c>
      <c r="E32" s="1" t="s">
        <v>41</v>
      </c>
      <c r="F32" s="1" t="s">
        <v>42</v>
      </c>
      <c r="G32" s="1" t="s">
        <v>67</v>
      </c>
      <c r="H32" s="1" t="s">
        <v>68</v>
      </c>
      <c r="I32" s="1" t="s">
        <v>9</v>
      </c>
      <c r="J32" s="1"/>
      <c r="N32" s="1"/>
      <c r="O32" s="1"/>
    </row>
    <row r="33" spans="2:15" x14ac:dyDescent="0.3">
      <c r="B33" s="5" t="s">
        <v>48</v>
      </c>
      <c r="C33" s="1">
        <v>0.1739</v>
      </c>
      <c r="D33" s="1" t="s">
        <v>69</v>
      </c>
      <c r="E33" s="1" t="s">
        <v>2</v>
      </c>
      <c r="F33" s="1" t="s">
        <v>70</v>
      </c>
      <c r="G33" s="1">
        <v>2.0000000000000001E-4</v>
      </c>
      <c r="H33" s="1" t="s">
        <v>49</v>
      </c>
      <c r="I33" s="1" t="s">
        <v>13</v>
      </c>
      <c r="J33" s="1"/>
      <c r="N33" s="1"/>
      <c r="O33" s="1"/>
    </row>
    <row r="34" spans="2:15" x14ac:dyDescent="0.3">
      <c r="B34" s="5" t="s">
        <v>50</v>
      </c>
      <c r="C34" s="1">
        <v>-3.6810000000000002E-2</v>
      </c>
      <c r="D34" s="1" t="s">
        <v>71</v>
      </c>
      <c r="E34" s="1" t="s">
        <v>41</v>
      </c>
      <c r="F34" s="1" t="s">
        <v>42</v>
      </c>
      <c r="G34" s="1">
        <v>0.90610000000000002</v>
      </c>
      <c r="H34" s="1" t="s">
        <v>51</v>
      </c>
      <c r="I34" s="1" t="s">
        <v>14</v>
      </c>
      <c r="J34" s="1"/>
      <c r="N34" s="1"/>
      <c r="O34" s="1"/>
    </row>
    <row r="35" spans="2:15" x14ac:dyDescent="0.3">
      <c r="B35" s="1"/>
      <c r="C35" s="1"/>
      <c r="D35" s="1"/>
      <c r="E35" s="1"/>
      <c r="F35" s="1"/>
      <c r="G35" s="1"/>
      <c r="H35" s="1"/>
      <c r="I35" s="1"/>
      <c r="J35" s="1"/>
      <c r="N35" s="1"/>
      <c r="O35" s="1"/>
    </row>
    <row r="36" spans="2:15" x14ac:dyDescent="0.3">
      <c r="B36" s="1"/>
      <c r="C36" s="1"/>
      <c r="D36" s="1"/>
      <c r="E36" s="1"/>
      <c r="F36" s="1"/>
      <c r="G36" s="1"/>
      <c r="H36" s="1"/>
      <c r="I36" s="1"/>
      <c r="J36" s="1"/>
      <c r="N36" s="1"/>
      <c r="O36" s="1"/>
    </row>
    <row r="37" spans="2:15" x14ac:dyDescent="0.3">
      <c r="B37" s="1"/>
      <c r="C37" s="1"/>
      <c r="D37" s="1"/>
      <c r="E37" s="1"/>
      <c r="F37" s="1"/>
      <c r="G37" s="1"/>
      <c r="H37" s="1"/>
      <c r="I37" s="1"/>
      <c r="J37" s="1"/>
      <c r="N37" s="1"/>
      <c r="O37" s="1"/>
    </row>
    <row r="38" spans="2:15" x14ac:dyDescent="0.3">
      <c r="B38" s="1"/>
      <c r="C38" s="1"/>
      <c r="D38" s="1"/>
      <c r="E38" s="1"/>
      <c r="F38" s="1"/>
      <c r="G38" s="1"/>
      <c r="H38" s="1"/>
      <c r="I38" s="1"/>
      <c r="J38" s="1"/>
      <c r="N38" s="1"/>
      <c r="O38" s="1"/>
    </row>
    <row r="39" spans="2:15" x14ac:dyDescent="0.3">
      <c r="B39" s="1"/>
      <c r="C39" s="1"/>
      <c r="D39" s="1"/>
      <c r="E39" s="1"/>
      <c r="F39" s="1"/>
      <c r="G39" s="1"/>
      <c r="H39" s="1"/>
      <c r="I39" s="1"/>
      <c r="J39" s="1"/>
      <c r="N39" s="1"/>
      <c r="O39" s="1"/>
    </row>
    <row r="40" spans="2:15" x14ac:dyDescent="0.3">
      <c r="B40" s="1"/>
      <c r="C40" s="1"/>
      <c r="D40" s="1"/>
      <c r="E40" s="1"/>
      <c r="F40" s="1"/>
      <c r="G40" s="1"/>
      <c r="H40" s="1"/>
      <c r="I40" s="1"/>
      <c r="J40" s="1"/>
      <c r="N40" s="1"/>
      <c r="O40" s="1"/>
    </row>
    <row r="41" spans="2:15" x14ac:dyDescent="0.3">
      <c r="B41" s="1"/>
      <c r="C41" s="1"/>
      <c r="D41" s="1"/>
      <c r="E41" s="1"/>
      <c r="F41" s="1"/>
      <c r="G41" s="1"/>
      <c r="H41" s="1"/>
      <c r="I41" s="1"/>
      <c r="J41" s="1"/>
      <c r="N41" s="1"/>
      <c r="O41" s="1"/>
    </row>
    <row r="42" spans="2:15" x14ac:dyDescent="0.3">
      <c r="B42" s="1"/>
      <c r="C42" s="1"/>
      <c r="D42" s="1"/>
      <c r="E42" s="1"/>
      <c r="F42" s="1"/>
      <c r="G42" s="1"/>
      <c r="H42" s="1"/>
      <c r="I42" s="1"/>
      <c r="J42" s="1"/>
      <c r="N42" s="1"/>
      <c r="O42" s="1"/>
    </row>
    <row r="43" spans="2:15" x14ac:dyDescent="0.3">
      <c r="B43" s="1"/>
      <c r="C43" s="1"/>
      <c r="D43" s="1"/>
      <c r="E43" s="1"/>
      <c r="F43" s="1"/>
      <c r="G43" s="1"/>
      <c r="H43" s="1"/>
      <c r="I43" s="1"/>
      <c r="J43" s="1"/>
      <c r="N43" s="1"/>
      <c r="O43" s="1"/>
    </row>
    <row r="44" spans="2:15" x14ac:dyDescent="0.3">
      <c r="B44" s="1"/>
      <c r="C44" s="1"/>
      <c r="D44" s="1"/>
      <c r="E44" s="1"/>
      <c r="F44" s="1"/>
      <c r="G44" s="1"/>
      <c r="H44" s="1"/>
      <c r="I44" s="1"/>
      <c r="J44" s="1"/>
      <c r="N44" s="1"/>
      <c r="O44" s="1"/>
    </row>
    <row r="45" spans="2:15" x14ac:dyDescent="0.3">
      <c r="B45" s="1"/>
      <c r="C45" s="1"/>
      <c r="D45" s="1"/>
      <c r="E45" s="1"/>
      <c r="F45" s="1"/>
      <c r="G45" s="1"/>
      <c r="H45" s="1"/>
      <c r="I45" s="1"/>
      <c r="J45" s="1"/>
      <c r="N45" s="1"/>
      <c r="O45" s="1"/>
    </row>
    <row r="46" spans="2:15" x14ac:dyDescent="0.3">
      <c r="B46" s="1"/>
      <c r="C46" s="1"/>
      <c r="D46" s="1"/>
      <c r="E46" s="1"/>
      <c r="F46" s="1"/>
      <c r="G46" s="1"/>
      <c r="H46" s="1"/>
      <c r="I46" s="1"/>
      <c r="J46" s="1"/>
      <c r="N46" s="1"/>
      <c r="O46" s="1"/>
    </row>
    <row r="47" spans="2:15" x14ac:dyDescent="0.3">
      <c r="B47" s="1"/>
      <c r="C47" s="1"/>
      <c r="D47" s="1"/>
      <c r="E47" s="1"/>
      <c r="F47" s="1"/>
      <c r="G47" s="1"/>
      <c r="H47" s="1"/>
      <c r="I47" s="1"/>
      <c r="J47" s="1"/>
      <c r="N47" s="1"/>
      <c r="O47" s="1"/>
    </row>
  </sheetData>
  <mergeCells count="2">
    <mergeCell ref="C2:J2"/>
    <mergeCell ref="L2:M2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02C73-EF33-4A4D-98F1-FA41D36E6BE6}">
  <dimension ref="A1:I30"/>
  <sheetViews>
    <sheetView topLeftCell="A13" zoomScale="70" zoomScaleNormal="70" workbookViewId="0">
      <selection activeCell="G8" sqref="G7:G8"/>
    </sheetView>
  </sheetViews>
  <sheetFormatPr defaultRowHeight="14.4" x14ac:dyDescent="0.3"/>
  <cols>
    <col min="1" max="1" width="13.88671875" customWidth="1"/>
  </cols>
  <sheetData>
    <row r="1" spans="1:5" x14ac:dyDescent="0.3">
      <c r="A1" s="7" t="s">
        <v>76</v>
      </c>
      <c r="B1" s="24" t="s">
        <v>77</v>
      </c>
      <c r="C1" s="24"/>
      <c r="D1" s="24"/>
      <c r="E1" s="24"/>
    </row>
    <row r="2" spans="1:5" x14ac:dyDescent="0.3">
      <c r="A2" s="8"/>
      <c r="B2" s="9" t="s">
        <v>72</v>
      </c>
      <c r="C2" s="9" t="s">
        <v>73</v>
      </c>
      <c r="D2" s="9" t="s">
        <v>74</v>
      </c>
      <c r="E2" s="9" t="s">
        <v>75</v>
      </c>
    </row>
    <row r="3" spans="1:5" x14ac:dyDescent="0.3">
      <c r="A3" s="8">
        <v>1</v>
      </c>
      <c r="B3" s="1">
        <v>19.23</v>
      </c>
      <c r="C3" s="1">
        <v>25.22</v>
      </c>
      <c r="D3" s="1">
        <v>25.26</v>
      </c>
      <c r="E3" s="1">
        <v>25.03</v>
      </c>
    </row>
    <row r="4" spans="1:5" x14ac:dyDescent="0.3">
      <c r="A4" s="8">
        <f>A3+1</f>
        <v>2</v>
      </c>
      <c r="B4" s="1">
        <v>15.03</v>
      </c>
      <c r="C4" s="1">
        <v>24.75</v>
      </c>
      <c r="D4" s="1">
        <v>24.29</v>
      </c>
      <c r="E4" s="1">
        <v>24.18</v>
      </c>
    </row>
    <row r="5" spans="1:5" x14ac:dyDescent="0.3">
      <c r="A5" s="8">
        <f t="shared" ref="A5:A13" si="0">A4+1</f>
        <v>3</v>
      </c>
      <c r="B5" s="1">
        <v>16.989999999999998</v>
      </c>
      <c r="C5" s="1">
        <v>22.21</v>
      </c>
      <c r="D5" s="1">
        <v>28.81</v>
      </c>
      <c r="E5" s="1">
        <v>22.46</v>
      </c>
    </row>
    <row r="6" spans="1:5" x14ac:dyDescent="0.3">
      <c r="A6" s="8">
        <f t="shared" si="0"/>
        <v>4</v>
      </c>
      <c r="B6" s="1">
        <v>17.03</v>
      </c>
      <c r="C6" s="1">
        <v>23.39</v>
      </c>
      <c r="D6" s="1">
        <v>23.87</v>
      </c>
      <c r="E6" s="1">
        <v>22.31</v>
      </c>
    </row>
    <row r="7" spans="1:5" x14ac:dyDescent="0.3">
      <c r="A7" s="8">
        <f t="shared" si="0"/>
        <v>5</v>
      </c>
      <c r="B7" s="1">
        <v>19.96</v>
      </c>
      <c r="C7" s="1">
        <v>19.920000000000002</v>
      </c>
      <c r="D7" s="1">
        <v>24.64</v>
      </c>
      <c r="E7" s="1">
        <v>28.08</v>
      </c>
    </row>
    <row r="8" spans="1:5" x14ac:dyDescent="0.3">
      <c r="A8" s="8">
        <f t="shared" si="0"/>
        <v>6</v>
      </c>
      <c r="B8" s="1">
        <v>13.66</v>
      </c>
      <c r="C8" s="1">
        <v>20.34</v>
      </c>
      <c r="D8" s="1">
        <v>21.5</v>
      </c>
      <c r="E8" s="1">
        <v>23.9</v>
      </c>
    </row>
    <row r="9" spans="1:5" x14ac:dyDescent="0.3">
      <c r="A9" s="8">
        <f t="shared" si="0"/>
        <v>7</v>
      </c>
      <c r="B9" s="1">
        <v>15.47</v>
      </c>
      <c r="C9" s="1">
        <v>21.2</v>
      </c>
      <c r="D9" s="1">
        <v>19.09</v>
      </c>
      <c r="E9" s="1">
        <v>26.89</v>
      </c>
    </row>
    <row r="10" spans="1:5" x14ac:dyDescent="0.3">
      <c r="A10" s="8">
        <f t="shared" si="0"/>
        <v>8</v>
      </c>
      <c r="B10" s="1">
        <v>15.74</v>
      </c>
      <c r="C10" s="1">
        <v>21.31</v>
      </c>
      <c r="D10" s="1">
        <v>22.56</v>
      </c>
      <c r="E10" s="1">
        <v>21.09</v>
      </c>
    </row>
    <row r="11" spans="1:5" x14ac:dyDescent="0.3">
      <c r="A11" s="8">
        <f t="shared" si="0"/>
        <v>9</v>
      </c>
      <c r="B11" s="1">
        <v>17.03</v>
      </c>
      <c r="C11" s="1"/>
      <c r="D11" s="1"/>
    </row>
    <row r="12" spans="1:5" x14ac:dyDescent="0.3">
      <c r="A12" s="8">
        <f t="shared" si="0"/>
        <v>10</v>
      </c>
      <c r="B12" s="1">
        <v>16.57</v>
      </c>
      <c r="C12" s="1"/>
      <c r="D12" s="1"/>
      <c r="E12" s="1"/>
    </row>
    <row r="13" spans="1:5" x14ac:dyDescent="0.3">
      <c r="A13" s="8">
        <f t="shared" si="0"/>
        <v>11</v>
      </c>
      <c r="B13" s="1">
        <v>18.27</v>
      </c>
      <c r="C13" s="1"/>
      <c r="D13" s="1"/>
      <c r="E13" s="1"/>
    </row>
    <row r="15" spans="1:5" x14ac:dyDescent="0.3">
      <c r="A15" t="s">
        <v>78</v>
      </c>
      <c r="B15" s="4">
        <f>AVERAGE(B3:B13)</f>
        <v>16.816363636363636</v>
      </c>
      <c r="C15" s="4">
        <f t="shared" ref="C15:E15" si="1">AVERAGE(C3:C13)</f>
        <v>22.2925</v>
      </c>
      <c r="D15" s="4">
        <f t="shared" si="1"/>
        <v>23.752500000000001</v>
      </c>
      <c r="E15" s="4">
        <f t="shared" si="1"/>
        <v>24.242500000000003</v>
      </c>
    </row>
    <row r="16" spans="1:5" x14ac:dyDescent="0.3">
      <c r="A16" t="s">
        <v>16</v>
      </c>
      <c r="B16" s="4">
        <f>_xlfn.STDEV.S(B3:B13)</f>
        <v>1.8473834075647027</v>
      </c>
      <c r="C16" s="4">
        <f t="shared" ref="C16:E16" si="2">_xlfn.STDEV.S(C3:C13)</f>
        <v>1.9792043856054884</v>
      </c>
      <c r="D16" s="4">
        <f t="shared" si="2"/>
        <v>2.8579700588254653</v>
      </c>
      <c r="E16" s="4">
        <f t="shared" si="2"/>
        <v>2.370266711936504</v>
      </c>
    </row>
    <row r="19" spans="1:9" x14ac:dyDescent="0.3">
      <c r="A19" s="5" t="s">
        <v>17</v>
      </c>
      <c r="B19" s="1" t="s">
        <v>18</v>
      </c>
      <c r="C19" s="1" t="s">
        <v>19</v>
      </c>
      <c r="D19" s="1" t="s">
        <v>20</v>
      </c>
      <c r="E19" s="1" t="s">
        <v>21</v>
      </c>
      <c r="F19" s="1" t="s">
        <v>22</v>
      </c>
    </row>
    <row r="20" spans="1:9" x14ac:dyDescent="0.3">
      <c r="A20" s="5" t="s">
        <v>23</v>
      </c>
      <c r="B20" s="1">
        <v>346.3</v>
      </c>
      <c r="C20" s="1">
        <v>3</v>
      </c>
      <c r="D20" s="1">
        <v>115.4</v>
      </c>
      <c r="E20" s="1" t="s">
        <v>79</v>
      </c>
      <c r="F20" s="1" t="s">
        <v>24</v>
      </c>
    </row>
    <row r="21" spans="1:9" x14ac:dyDescent="0.3">
      <c r="A21" s="5" t="s">
        <v>25</v>
      </c>
      <c r="B21" s="1">
        <v>158.1</v>
      </c>
      <c r="C21" s="1">
        <v>31</v>
      </c>
      <c r="D21" s="1">
        <v>5.0979999999999999</v>
      </c>
      <c r="E21" s="1"/>
      <c r="F21" s="1"/>
    </row>
    <row r="22" spans="1:9" x14ac:dyDescent="0.3">
      <c r="A22" s="5" t="s">
        <v>26</v>
      </c>
      <c r="B22" s="1">
        <v>504.4</v>
      </c>
      <c r="C22" s="1">
        <v>34</v>
      </c>
      <c r="D22" s="1"/>
      <c r="E22" s="1"/>
      <c r="F22" s="1"/>
    </row>
    <row r="24" spans="1:9" x14ac:dyDescent="0.3">
      <c r="A24" s="5" t="s">
        <v>80</v>
      </c>
      <c r="B24" s="1" t="s">
        <v>28</v>
      </c>
      <c r="C24" s="1" t="s">
        <v>29</v>
      </c>
      <c r="D24" s="1" t="s">
        <v>30</v>
      </c>
      <c r="E24" s="1" t="s">
        <v>31</v>
      </c>
      <c r="F24" s="1" t="s">
        <v>32</v>
      </c>
      <c r="G24" s="1"/>
      <c r="H24" s="1"/>
      <c r="I24" s="1"/>
    </row>
    <row r="25" spans="1:9" x14ac:dyDescent="0.3">
      <c r="A25" s="5" t="s">
        <v>81</v>
      </c>
      <c r="B25" s="1">
        <v>-5.476</v>
      </c>
      <c r="C25" s="1" t="s">
        <v>82</v>
      </c>
      <c r="D25" s="1" t="s">
        <v>2</v>
      </c>
      <c r="E25" s="1" t="s">
        <v>1</v>
      </c>
      <c r="F25" s="1" t="s">
        <v>0</v>
      </c>
      <c r="G25" s="1" t="s">
        <v>83</v>
      </c>
      <c r="H25" s="1"/>
      <c r="I25" s="1"/>
    </row>
    <row r="26" spans="1:9" x14ac:dyDescent="0.3">
      <c r="A26" s="5" t="s">
        <v>84</v>
      </c>
      <c r="B26" s="1">
        <v>-6.9359999999999999</v>
      </c>
      <c r="C26" s="1" t="s">
        <v>85</v>
      </c>
      <c r="D26" s="1" t="s">
        <v>2</v>
      </c>
      <c r="E26" s="1" t="s">
        <v>1</v>
      </c>
      <c r="F26" s="1" t="s">
        <v>0</v>
      </c>
      <c r="G26" s="1" t="s">
        <v>86</v>
      </c>
      <c r="H26" s="1"/>
      <c r="I26" s="1"/>
    </row>
    <row r="27" spans="1:9" x14ac:dyDescent="0.3">
      <c r="A27" s="5" t="s">
        <v>87</v>
      </c>
      <c r="B27" s="1">
        <v>-7.4260000000000002</v>
      </c>
      <c r="C27" s="1" t="s">
        <v>88</v>
      </c>
      <c r="D27" s="1" t="s">
        <v>2</v>
      </c>
      <c r="E27" s="1" t="s">
        <v>1</v>
      </c>
      <c r="F27" s="1" t="s">
        <v>0</v>
      </c>
      <c r="G27" s="1" t="s">
        <v>89</v>
      </c>
      <c r="H27" s="1"/>
      <c r="I27" s="1"/>
    </row>
    <row r="28" spans="1:9" x14ac:dyDescent="0.3">
      <c r="A28" s="5" t="s">
        <v>90</v>
      </c>
      <c r="B28" s="1">
        <v>-1.46</v>
      </c>
      <c r="C28" s="1" t="s">
        <v>91</v>
      </c>
      <c r="D28" s="1" t="s">
        <v>41</v>
      </c>
      <c r="E28" s="1" t="s">
        <v>42</v>
      </c>
      <c r="F28" s="1">
        <v>0.57399999999999995</v>
      </c>
      <c r="G28" s="1" t="s">
        <v>92</v>
      </c>
      <c r="H28" s="1"/>
      <c r="I28" s="1"/>
    </row>
    <row r="29" spans="1:9" x14ac:dyDescent="0.3">
      <c r="A29" s="5" t="s">
        <v>93</v>
      </c>
      <c r="B29" s="1">
        <v>-1.95</v>
      </c>
      <c r="C29" s="1" t="s">
        <v>94</v>
      </c>
      <c r="D29" s="1" t="s">
        <v>41</v>
      </c>
      <c r="E29" s="1" t="s">
        <v>42</v>
      </c>
      <c r="F29" s="1">
        <v>0.32729999999999998</v>
      </c>
      <c r="G29" s="1" t="s">
        <v>95</v>
      </c>
      <c r="H29" s="1"/>
      <c r="I29" s="1"/>
    </row>
    <row r="30" spans="1:9" x14ac:dyDescent="0.3">
      <c r="A30" s="5" t="s">
        <v>96</v>
      </c>
      <c r="B30" s="1">
        <v>-0.49</v>
      </c>
      <c r="C30" s="1" t="s">
        <v>97</v>
      </c>
      <c r="D30" s="1" t="s">
        <v>41</v>
      </c>
      <c r="E30" s="1" t="s">
        <v>42</v>
      </c>
      <c r="F30" s="1">
        <v>0.97209999999999996</v>
      </c>
      <c r="G30" s="1" t="s">
        <v>98</v>
      </c>
      <c r="H30" s="1"/>
      <c r="I30" s="1"/>
    </row>
  </sheetData>
  <mergeCells count="1">
    <mergeCell ref="B1:E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5839D-C9AE-48A8-B4FA-6C889B79DD9A}">
  <dimension ref="A1:I59"/>
  <sheetViews>
    <sheetView topLeftCell="A37" zoomScale="70" zoomScaleNormal="70" workbookViewId="0">
      <selection activeCell="N47" sqref="N47"/>
    </sheetView>
  </sheetViews>
  <sheetFormatPr defaultRowHeight="14.4" x14ac:dyDescent="0.3"/>
  <cols>
    <col min="9" max="9" width="14.5546875" customWidth="1"/>
  </cols>
  <sheetData>
    <row r="1" spans="1:9" x14ac:dyDescent="0.3">
      <c r="B1" s="24" t="s">
        <v>135</v>
      </c>
      <c r="C1" s="24"/>
      <c r="D1" s="24"/>
      <c r="E1" s="24"/>
      <c r="F1" s="24"/>
      <c r="G1" s="24"/>
      <c r="H1" s="24"/>
      <c r="I1" s="24"/>
    </row>
    <row r="2" spans="1:9" x14ac:dyDescent="0.3">
      <c r="A2" t="s">
        <v>136</v>
      </c>
      <c r="B2" s="3" t="s">
        <v>123</v>
      </c>
      <c r="C2" s="3" t="s">
        <v>124</v>
      </c>
      <c r="D2" s="3" t="s">
        <v>123</v>
      </c>
      <c r="E2" s="9" t="s">
        <v>126</v>
      </c>
      <c r="F2" s="3" t="s">
        <v>123</v>
      </c>
      <c r="G2" s="9" t="s">
        <v>127</v>
      </c>
      <c r="H2" s="3" t="s">
        <v>123</v>
      </c>
      <c r="I2" s="9" t="s">
        <v>128</v>
      </c>
    </row>
    <row r="3" spans="1:9" x14ac:dyDescent="0.3">
      <c r="A3">
        <v>1</v>
      </c>
      <c r="B3" s="12">
        <v>1.24655</v>
      </c>
      <c r="C3" s="12">
        <v>3.4544619999999999</v>
      </c>
      <c r="D3" s="12">
        <v>0.81157752000000005</v>
      </c>
      <c r="E3" s="12">
        <v>1.09074662</v>
      </c>
      <c r="F3" s="12">
        <v>0.64351199999999997</v>
      </c>
      <c r="G3" s="12">
        <v>2.3214600000000001</v>
      </c>
      <c r="H3" s="12">
        <v>0.76330836000000002</v>
      </c>
      <c r="I3" s="12">
        <v>0.68585017000000004</v>
      </c>
    </row>
    <row r="4" spans="1:9" x14ac:dyDescent="0.3">
      <c r="A4">
        <f>A3+1</f>
        <v>2</v>
      </c>
      <c r="B4" s="12">
        <v>1.2419500000000001</v>
      </c>
      <c r="C4" s="12">
        <v>1.6283350000000001</v>
      </c>
      <c r="D4" s="12">
        <v>0.85251664999999999</v>
      </c>
      <c r="E4" s="12">
        <v>2.0216149799999998</v>
      </c>
      <c r="F4" s="12">
        <v>1.081936</v>
      </c>
      <c r="G4" s="12">
        <v>1.603918</v>
      </c>
      <c r="H4" s="12">
        <v>0.77553874</v>
      </c>
      <c r="I4" s="12">
        <v>1.200663</v>
      </c>
    </row>
    <row r="5" spans="1:9" x14ac:dyDescent="0.3">
      <c r="A5">
        <f t="shared" ref="A5:A25" si="0">A4+1</f>
        <v>3</v>
      </c>
      <c r="B5" s="12">
        <v>1.053358</v>
      </c>
      <c r="C5" s="12">
        <v>1.4719409999999999</v>
      </c>
      <c r="D5" s="12">
        <v>2.0882840800000002</v>
      </c>
      <c r="E5" s="12">
        <v>2.6987122800000001</v>
      </c>
      <c r="F5" s="12">
        <v>1.2846139999999999</v>
      </c>
      <c r="G5" s="12">
        <v>0.939303</v>
      </c>
      <c r="H5" s="12">
        <v>1.14114114</v>
      </c>
      <c r="I5" s="12">
        <v>1.3884592200000001</v>
      </c>
    </row>
    <row r="6" spans="1:9" x14ac:dyDescent="0.3">
      <c r="A6">
        <f t="shared" si="0"/>
        <v>4</v>
      </c>
      <c r="B6" s="12">
        <v>0.51977899999999999</v>
      </c>
      <c r="C6" s="12">
        <v>1.018859</v>
      </c>
      <c r="D6" s="12">
        <v>0.77922815000000001</v>
      </c>
      <c r="E6" s="12">
        <v>3.74900104</v>
      </c>
      <c r="F6" s="12">
        <v>1.3203560000000001</v>
      </c>
      <c r="G6" s="12">
        <v>0.78874500000000003</v>
      </c>
      <c r="H6" s="12">
        <v>1.17607185</v>
      </c>
      <c r="I6" s="12">
        <v>0.78618410000000005</v>
      </c>
    </row>
    <row r="7" spans="1:9" x14ac:dyDescent="0.3">
      <c r="A7">
        <f t="shared" si="0"/>
        <v>5</v>
      </c>
      <c r="B7" s="12">
        <v>1.0901559999999999</v>
      </c>
      <c r="C7" s="12">
        <v>1.678933</v>
      </c>
      <c r="D7" s="12">
        <v>0.57470186999999995</v>
      </c>
      <c r="E7" s="12">
        <v>2.6058584800000002</v>
      </c>
      <c r="F7" s="12">
        <v>1.2148920000000001</v>
      </c>
      <c r="G7" s="12">
        <v>2.6826379999999999</v>
      </c>
      <c r="H7" s="12">
        <v>1.1399846600000001</v>
      </c>
      <c r="I7" s="12">
        <v>0.89196165000000005</v>
      </c>
    </row>
    <row r="8" spans="1:9" x14ac:dyDescent="0.3">
      <c r="A8">
        <f t="shared" si="0"/>
        <v>6</v>
      </c>
      <c r="B8" s="12">
        <v>0.94296199999999997</v>
      </c>
      <c r="C8" s="12">
        <v>1.4995400000000001</v>
      </c>
      <c r="D8" s="12">
        <v>0.73299636000000001</v>
      </c>
      <c r="E8" s="12">
        <v>1.25734313</v>
      </c>
      <c r="F8" s="12">
        <v>1.3662209999999999</v>
      </c>
      <c r="G8" s="12">
        <v>2.5427010000000001</v>
      </c>
      <c r="H8" s="12">
        <v>0.76986679000000002</v>
      </c>
      <c r="I8" s="12">
        <v>0.69757581000000002</v>
      </c>
    </row>
    <row r="9" spans="1:9" x14ac:dyDescent="0.3">
      <c r="A9">
        <f t="shared" si="0"/>
        <v>7</v>
      </c>
      <c r="B9" s="12">
        <v>0.71987100000000004</v>
      </c>
      <c r="C9" s="12">
        <v>1.9020239999999999</v>
      </c>
      <c r="D9" s="12">
        <v>0.96201587</v>
      </c>
      <c r="E9" s="12">
        <v>1.5827601499999999</v>
      </c>
      <c r="F9" s="12">
        <v>0.62614599999999998</v>
      </c>
      <c r="G9" s="12">
        <v>0.541682</v>
      </c>
      <c r="H9" s="12">
        <v>1.3589705999999999</v>
      </c>
      <c r="I9" s="12">
        <v>0.86734133999999996</v>
      </c>
    </row>
    <row r="10" spans="1:9" x14ac:dyDescent="0.3">
      <c r="A10">
        <f t="shared" si="0"/>
        <v>8</v>
      </c>
      <c r="B10" s="12">
        <v>1.074057</v>
      </c>
      <c r="C10" s="12">
        <v>1.7180310000000001</v>
      </c>
      <c r="D10" s="12">
        <v>0.80485874000000002</v>
      </c>
      <c r="E10" s="12">
        <v>1.4184713799999999</v>
      </c>
      <c r="F10" s="12">
        <v>0.42489399999999999</v>
      </c>
      <c r="G10" s="12">
        <v>1.6331800000000001</v>
      </c>
      <c r="H10" s="12">
        <v>1.4461293799999999</v>
      </c>
      <c r="I10" s="12">
        <v>0.65757683</v>
      </c>
    </row>
    <row r="11" spans="1:9" x14ac:dyDescent="0.3">
      <c r="A11">
        <f t="shared" si="0"/>
        <v>9</v>
      </c>
      <c r="B11" s="12">
        <v>0.82566700000000004</v>
      </c>
      <c r="C11" s="12">
        <v>2.5850970000000002</v>
      </c>
      <c r="D11" s="12">
        <v>0.72430671000000002</v>
      </c>
      <c r="E11" s="12">
        <v>1.3633064500000001</v>
      </c>
      <c r="F11" s="12">
        <v>1.037428</v>
      </c>
      <c r="G11" s="12">
        <v>0.50150099999999997</v>
      </c>
      <c r="H11" s="12">
        <v>1.14270903</v>
      </c>
      <c r="I11" s="12">
        <v>1.03393991</v>
      </c>
    </row>
    <row r="12" spans="1:9" x14ac:dyDescent="0.3">
      <c r="A12">
        <f t="shared" si="0"/>
        <v>10</v>
      </c>
      <c r="B12" s="12">
        <v>1.0257590000000001</v>
      </c>
      <c r="C12" s="12">
        <v>1.5018400000000001</v>
      </c>
      <c r="D12" s="12">
        <v>0.71152340999999997</v>
      </c>
      <c r="E12" s="12">
        <v>4.1787851199999997</v>
      </c>
      <c r="F12" s="12"/>
      <c r="G12" s="12"/>
      <c r="H12" s="12">
        <v>0.63590641999999997</v>
      </c>
      <c r="I12" s="12">
        <v>1.09389235</v>
      </c>
    </row>
    <row r="13" spans="1:9" x14ac:dyDescent="0.3">
      <c r="A13">
        <f t="shared" si="0"/>
        <v>11</v>
      </c>
      <c r="B13" s="12">
        <v>1.0901559999999999</v>
      </c>
      <c r="C13" s="12">
        <v>1.74793</v>
      </c>
      <c r="D13" s="12">
        <v>1.4060476099999999</v>
      </c>
      <c r="E13" s="12">
        <v>6.2699349599999996</v>
      </c>
      <c r="F13" s="12"/>
      <c r="G13" s="12"/>
      <c r="H13" s="12">
        <v>0.65163897000000004</v>
      </c>
      <c r="I13" s="12">
        <v>1.18484071</v>
      </c>
    </row>
    <row r="14" spans="1:9" x14ac:dyDescent="0.3">
      <c r="A14">
        <f t="shared" si="0"/>
        <v>12</v>
      </c>
      <c r="B14" s="12">
        <v>1.8039400000000001</v>
      </c>
      <c r="C14" s="12">
        <v>2.2501129999999998</v>
      </c>
      <c r="D14" s="12">
        <v>0.98585900000000004</v>
      </c>
      <c r="E14" s="12">
        <v>6.5612382900000004</v>
      </c>
      <c r="F14" s="12"/>
      <c r="G14" s="12"/>
      <c r="H14" s="12"/>
      <c r="I14" s="12"/>
    </row>
    <row r="15" spans="1:9" x14ac:dyDescent="0.3">
      <c r="A15">
        <f t="shared" si="0"/>
        <v>13</v>
      </c>
      <c r="B15" s="12">
        <v>1.881311</v>
      </c>
      <c r="C15" s="12">
        <v>1.9193789999999999</v>
      </c>
      <c r="D15" s="12">
        <v>1.5662393299999999</v>
      </c>
      <c r="E15" s="12">
        <v>2.60930281</v>
      </c>
      <c r="F15" s="12"/>
      <c r="G15" s="12"/>
      <c r="H15" s="12"/>
      <c r="I15" s="12"/>
    </row>
    <row r="16" spans="1:9" x14ac:dyDescent="0.3">
      <c r="A16">
        <f t="shared" si="0"/>
        <v>14</v>
      </c>
      <c r="B16" s="12">
        <v>0.93029899999999999</v>
      </c>
      <c r="C16" s="12">
        <v>1.8518790000000001</v>
      </c>
      <c r="D16" s="12"/>
      <c r="E16" s="12"/>
      <c r="F16" s="12"/>
      <c r="G16" s="12"/>
      <c r="H16" s="12"/>
      <c r="I16" s="12"/>
    </row>
    <row r="17" spans="1:9" x14ac:dyDescent="0.3">
      <c r="A17">
        <f t="shared" si="0"/>
        <v>15</v>
      </c>
      <c r="B17" s="12">
        <v>1.034959</v>
      </c>
      <c r="C17" s="12">
        <v>1.1729529999999999</v>
      </c>
      <c r="D17" s="12"/>
      <c r="E17" s="12"/>
      <c r="F17" s="12"/>
      <c r="G17" s="12"/>
      <c r="H17" s="12"/>
      <c r="I17" s="12"/>
    </row>
    <row r="18" spans="1:9" x14ac:dyDescent="0.3">
      <c r="A18">
        <f t="shared" si="0"/>
        <v>16</v>
      </c>
      <c r="B18" s="12">
        <v>0.75897000000000003</v>
      </c>
      <c r="C18" s="12">
        <v>0.87396499999999999</v>
      </c>
      <c r="D18" s="12"/>
      <c r="E18" s="12"/>
      <c r="F18" s="12"/>
      <c r="G18" s="12"/>
      <c r="H18" s="12"/>
      <c r="I18" s="12"/>
    </row>
    <row r="19" spans="1:9" x14ac:dyDescent="0.3">
      <c r="A19">
        <f t="shared" si="0"/>
        <v>17</v>
      </c>
      <c r="B19" s="12">
        <v>0.850966</v>
      </c>
      <c r="C19" s="12">
        <v>1.379945</v>
      </c>
      <c r="D19" s="12"/>
      <c r="E19" s="12"/>
      <c r="F19" s="12"/>
      <c r="G19" s="12"/>
      <c r="H19" s="12"/>
      <c r="I19" s="12"/>
    </row>
    <row r="20" spans="1:9" x14ac:dyDescent="0.3">
      <c r="A20">
        <f t="shared" si="0"/>
        <v>18</v>
      </c>
      <c r="B20" s="12">
        <v>0.62097500000000005</v>
      </c>
      <c r="C20" s="12">
        <v>1.977921</v>
      </c>
      <c r="D20" s="12"/>
      <c r="E20" s="12"/>
      <c r="F20" s="12"/>
      <c r="G20" s="12"/>
      <c r="H20" s="12"/>
      <c r="I20" s="12"/>
    </row>
    <row r="21" spans="1:9" x14ac:dyDescent="0.3">
      <c r="A21">
        <f t="shared" si="0"/>
        <v>19</v>
      </c>
      <c r="B21" s="12">
        <v>0.75897000000000003</v>
      </c>
      <c r="C21" s="12">
        <v>0.96596099999999996</v>
      </c>
      <c r="D21" s="12"/>
      <c r="E21" s="12"/>
      <c r="F21" s="12"/>
      <c r="G21" s="12"/>
      <c r="H21" s="12"/>
      <c r="I21" s="12"/>
    </row>
    <row r="22" spans="1:9" x14ac:dyDescent="0.3">
      <c r="A22">
        <f t="shared" si="0"/>
        <v>20</v>
      </c>
      <c r="B22" s="12">
        <v>0.59797599999999995</v>
      </c>
      <c r="C22" s="12">
        <v>1.4719409999999999</v>
      </c>
      <c r="D22" s="12"/>
      <c r="E22" s="12"/>
      <c r="F22" s="12"/>
      <c r="G22" s="12"/>
      <c r="H22" s="12"/>
      <c r="I22" s="12"/>
    </row>
    <row r="23" spans="1:9" x14ac:dyDescent="0.3">
      <c r="A23">
        <f t="shared" si="0"/>
        <v>21</v>
      </c>
      <c r="B23" s="12">
        <v>0.96596099999999996</v>
      </c>
      <c r="C23" s="12">
        <v>1.586937</v>
      </c>
      <c r="D23" s="12"/>
      <c r="E23" s="12"/>
      <c r="F23" s="12"/>
      <c r="G23" s="12"/>
      <c r="H23" s="12"/>
      <c r="I23" s="12"/>
    </row>
    <row r="24" spans="1:9" x14ac:dyDescent="0.3">
      <c r="A24">
        <f t="shared" si="0"/>
        <v>22</v>
      </c>
      <c r="B24" s="12">
        <v>0.93029899999999999</v>
      </c>
      <c r="C24" s="12">
        <v>1.8518790000000001</v>
      </c>
      <c r="D24" s="12"/>
      <c r="E24" s="12"/>
      <c r="F24" s="12"/>
      <c r="G24" s="12"/>
      <c r="H24" s="12"/>
      <c r="I24" s="12"/>
    </row>
    <row r="25" spans="1:9" x14ac:dyDescent="0.3">
      <c r="A25">
        <f t="shared" si="0"/>
        <v>23</v>
      </c>
      <c r="B25" s="12">
        <v>1.034959</v>
      </c>
      <c r="C25" s="12">
        <v>1.1729529999999999</v>
      </c>
      <c r="D25" s="12"/>
      <c r="E25" s="12"/>
      <c r="F25" s="12"/>
      <c r="G25" s="12"/>
      <c r="H25" s="12"/>
      <c r="I25" s="12"/>
    </row>
    <row r="27" spans="1:9" x14ac:dyDescent="0.3">
      <c r="B27" s="2"/>
      <c r="C27" s="2"/>
      <c r="F27" s="2"/>
      <c r="G27" s="2"/>
      <c r="H27" s="2"/>
      <c r="I27" s="2"/>
    </row>
    <row r="28" spans="1:9" x14ac:dyDescent="0.3">
      <c r="A28" t="s">
        <v>78</v>
      </c>
      <c r="B28" s="12">
        <f t="shared" ref="B28:I28" si="1">AVERAGE(B3:B25)</f>
        <v>0.99999347826086982</v>
      </c>
      <c r="C28" s="12">
        <f t="shared" si="1"/>
        <v>1.6818616521739127</v>
      </c>
      <c r="D28" s="12">
        <f t="shared" si="1"/>
        <v>1.0000119461538461</v>
      </c>
      <c r="E28" s="12">
        <f t="shared" si="1"/>
        <v>2.8774673607692312</v>
      </c>
      <c r="F28" s="12">
        <f t="shared" si="1"/>
        <v>0.99999988888888902</v>
      </c>
      <c r="G28" s="12">
        <f t="shared" si="1"/>
        <v>1.5061253333333333</v>
      </c>
      <c r="H28" s="12">
        <f t="shared" si="1"/>
        <v>1.0001150854545455</v>
      </c>
      <c r="I28" s="12">
        <f t="shared" si="1"/>
        <v>0.95348046272727283</v>
      </c>
    </row>
    <row r="29" spans="1:9" x14ac:dyDescent="0.3">
      <c r="A29" t="s">
        <v>125</v>
      </c>
      <c r="B29" s="12">
        <f>_xlfn.STDEV.S(B3:B25)/SQRT(COUNT(B3:B25))</f>
        <v>6.8399850740737761E-2</v>
      </c>
      <c r="C29" s="12">
        <f>_xlfn.STDEV.S(C3:C25)/SQRT(COUNT(C3:C25))</f>
        <v>0.11691402099055656</v>
      </c>
      <c r="D29" s="12">
        <f t="shared" ref="D29:I29" si="2">_xlfn.STDEV.S(D3:D25)/SQRT(COUNT(D3:D25))</f>
        <v>0.1194800784341883</v>
      </c>
      <c r="E29" s="12">
        <f t="shared" si="2"/>
        <v>0.50862381348338204</v>
      </c>
      <c r="F29" s="12">
        <f t="shared" si="2"/>
        <v>0.11604843757702173</v>
      </c>
      <c r="G29" s="12">
        <f t="shared" si="2"/>
        <v>0.28685292337595825</v>
      </c>
      <c r="H29" s="12">
        <f t="shared" si="2"/>
        <v>8.6972382553078736E-2</v>
      </c>
      <c r="I29" s="12">
        <f t="shared" si="2"/>
        <v>7.3477715933685267E-2</v>
      </c>
    </row>
    <row r="30" spans="1:9" x14ac:dyDescent="0.3">
      <c r="B30" s="2"/>
      <c r="C30" s="2"/>
      <c r="F30" s="2"/>
      <c r="G30" s="2"/>
      <c r="H30" s="2"/>
      <c r="I30" s="2"/>
    </row>
    <row r="31" spans="1:9" x14ac:dyDescent="0.3">
      <c r="B31" s="2"/>
      <c r="C31" s="2"/>
      <c r="F31" s="2"/>
      <c r="G31" s="2"/>
      <c r="H31" s="2"/>
      <c r="I31" s="2"/>
    </row>
    <row r="32" spans="1:9" x14ac:dyDescent="0.3">
      <c r="B32" s="2"/>
      <c r="C32" s="2"/>
      <c r="F32" s="2"/>
      <c r="G32" s="2"/>
      <c r="H32" s="2"/>
      <c r="I32" s="2"/>
    </row>
    <row r="33" spans="2:9" x14ac:dyDescent="0.3">
      <c r="B33" s="2"/>
      <c r="C33" s="2"/>
      <c r="F33" s="2"/>
      <c r="G33" s="2"/>
      <c r="H33" s="2"/>
      <c r="I33" s="2"/>
    </row>
    <row r="34" spans="2:9" x14ac:dyDescent="0.3">
      <c r="B34" s="2"/>
      <c r="C34" s="2"/>
      <c r="F34" s="2"/>
      <c r="G34" s="2"/>
      <c r="H34" s="2"/>
      <c r="I34" s="2"/>
    </row>
    <row r="35" spans="2:9" x14ac:dyDescent="0.3">
      <c r="B35" s="2"/>
      <c r="C35" s="2"/>
      <c r="F35" s="2"/>
      <c r="G35" s="2"/>
      <c r="H35" s="2"/>
      <c r="I35" s="2"/>
    </row>
    <row r="36" spans="2:9" x14ac:dyDescent="0.3">
      <c r="B36" s="2"/>
      <c r="C36" s="2"/>
      <c r="F36" s="2"/>
      <c r="G36" s="2"/>
      <c r="H36" s="2"/>
      <c r="I36" s="2"/>
    </row>
    <row r="37" spans="2:9" x14ac:dyDescent="0.3">
      <c r="B37" s="2"/>
      <c r="C37" s="2"/>
      <c r="F37" s="2"/>
      <c r="G37" s="2"/>
      <c r="H37" s="2"/>
      <c r="I37" s="2"/>
    </row>
    <row r="38" spans="2:9" x14ac:dyDescent="0.3">
      <c r="B38" s="2"/>
      <c r="C38" s="2"/>
      <c r="F38" s="2"/>
      <c r="G38" s="2"/>
      <c r="H38" s="2"/>
      <c r="I38" s="2"/>
    </row>
    <row r="39" spans="2:9" x14ac:dyDescent="0.3">
      <c r="B39" s="2"/>
      <c r="C39" s="2"/>
      <c r="F39" s="2"/>
      <c r="G39" s="2"/>
      <c r="H39" s="2"/>
      <c r="I39" s="2"/>
    </row>
    <row r="40" spans="2:9" x14ac:dyDescent="0.3">
      <c r="B40" s="2"/>
      <c r="C40" s="2"/>
      <c r="D40" s="2"/>
      <c r="E40" s="2"/>
      <c r="H40" s="2"/>
      <c r="I40" s="2"/>
    </row>
    <row r="41" spans="2:9" x14ac:dyDescent="0.3">
      <c r="B41" s="2"/>
      <c r="C41" s="2"/>
      <c r="D41" s="2"/>
      <c r="E41" s="2"/>
      <c r="H41" s="2"/>
      <c r="I41" s="2"/>
    </row>
    <row r="42" spans="2:9" x14ac:dyDescent="0.3">
      <c r="B42" s="2"/>
      <c r="C42" s="2"/>
      <c r="D42" s="2"/>
      <c r="E42" s="2"/>
      <c r="H42" s="2"/>
      <c r="I42" s="2"/>
    </row>
    <row r="43" spans="2:9" x14ac:dyDescent="0.3">
      <c r="B43" s="2"/>
      <c r="C43" s="2"/>
      <c r="D43" s="2"/>
      <c r="E43" s="2"/>
      <c r="H43" s="2"/>
      <c r="I43" s="2"/>
    </row>
    <row r="44" spans="2:9" x14ac:dyDescent="0.3">
      <c r="B44" s="2"/>
      <c r="C44" s="2"/>
      <c r="D44" s="2"/>
      <c r="E44" s="2"/>
      <c r="H44" s="2"/>
      <c r="I44" s="2"/>
    </row>
    <row r="45" spans="2:9" x14ac:dyDescent="0.3">
      <c r="B45" s="2"/>
      <c r="C45" s="2"/>
      <c r="D45" s="2"/>
      <c r="E45" s="2"/>
      <c r="H45" s="2"/>
      <c r="I45" s="2"/>
    </row>
    <row r="46" spans="2:9" x14ac:dyDescent="0.3">
      <c r="B46" s="2"/>
      <c r="C46" s="2"/>
      <c r="D46" s="2"/>
      <c r="E46" s="2"/>
      <c r="H46" s="2"/>
      <c r="I46" s="2"/>
    </row>
    <row r="47" spans="2:9" x14ac:dyDescent="0.3">
      <c r="B47" s="2"/>
      <c r="C47" s="2"/>
      <c r="D47" s="2"/>
      <c r="E47" s="2"/>
      <c r="H47" s="2"/>
      <c r="I47" s="2"/>
    </row>
    <row r="48" spans="2:9" x14ac:dyDescent="0.3">
      <c r="B48" s="2"/>
      <c r="C48" s="2"/>
      <c r="D48" s="2"/>
      <c r="E48" s="2"/>
      <c r="H48" s="2"/>
      <c r="I48" s="2"/>
    </row>
    <row r="49" spans="2:7" x14ac:dyDescent="0.3">
      <c r="B49" s="2"/>
      <c r="C49" s="2"/>
      <c r="D49" s="2"/>
      <c r="E49" s="2"/>
      <c r="F49" s="2"/>
      <c r="G49" s="2"/>
    </row>
    <row r="50" spans="2:7" x14ac:dyDescent="0.3">
      <c r="B50" s="2"/>
      <c r="C50" s="2"/>
      <c r="D50" s="2"/>
      <c r="E50" s="2"/>
      <c r="F50" s="2"/>
      <c r="G50" s="2"/>
    </row>
    <row r="51" spans="2:7" x14ac:dyDescent="0.3">
      <c r="B51" s="2"/>
      <c r="C51" s="2"/>
      <c r="D51" s="2"/>
      <c r="E51" s="2"/>
      <c r="F51" s="2"/>
      <c r="G51" s="2"/>
    </row>
    <row r="52" spans="2:7" x14ac:dyDescent="0.3">
      <c r="B52" s="2"/>
      <c r="C52" s="2"/>
      <c r="D52" s="2"/>
      <c r="E52" s="2"/>
      <c r="F52" s="2"/>
      <c r="G52" s="2"/>
    </row>
    <row r="53" spans="2:7" x14ac:dyDescent="0.3">
      <c r="B53" s="2"/>
      <c r="C53" s="2"/>
      <c r="D53" s="2"/>
      <c r="E53" s="2"/>
      <c r="F53" s="2"/>
      <c r="G53" s="2"/>
    </row>
    <row r="54" spans="2:7" x14ac:dyDescent="0.3">
      <c r="B54" s="2"/>
      <c r="C54" s="2"/>
      <c r="D54" s="2"/>
      <c r="E54" s="2"/>
      <c r="F54" s="2"/>
      <c r="G54" s="2"/>
    </row>
    <row r="55" spans="2:7" x14ac:dyDescent="0.3">
      <c r="B55" s="2"/>
      <c r="C55" s="2"/>
      <c r="D55" s="2"/>
      <c r="E55" s="2"/>
      <c r="F55" s="2"/>
      <c r="G55" s="2"/>
    </row>
    <row r="56" spans="2:7" x14ac:dyDescent="0.3">
      <c r="B56" s="2"/>
      <c r="C56" s="2"/>
      <c r="D56" s="2"/>
      <c r="E56" s="2"/>
      <c r="F56" s="2"/>
      <c r="G56" s="2"/>
    </row>
    <row r="57" spans="2:7" x14ac:dyDescent="0.3">
      <c r="B57" s="2"/>
      <c r="C57" s="2"/>
      <c r="D57" s="2"/>
      <c r="E57" s="2"/>
      <c r="F57" s="2"/>
      <c r="G57" s="2"/>
    </row>
    <row r="58" spans="2:7" x14ac:dyDescent="0.3">
      <c r="B58" s="2"/>
      <c r="C58" s="2"/>
      <c r="D58" s="2"/>
      <c r="E58" s="2"/>
      <c r="F58" s="2"/>
      <c r="G58" s="2"/>
    </row>
    <row r="59" spans="2:7" x14ac:dyDescent="0.3">
      <c r="B59" s="2"/>
      <c r="C59" s="2"/>
      <c r="D59" s="2"/>
      <c r="E59" s="2"/>
      <c r="F59" s="2"/>
      <c r="G59" s="2"/>
    </row>
  </sheetData>
  <mergeCells count="1">
    <mergeCell ref="B1:I1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87562-54CF-439F-BF34-672803E3F7A8}">
  <dimension ref="A1:E16"/>
  <sheetViews>
    <sheetView zoomScale="85" zoomScaleNormal="85" workbookViewId="0">
      <selection activeCell="M38" sqref="M38"/>
    </sheetView>
  </sheetViews>
  <sheetFormatPr defaultRowHeight="14.4" x14ac:dyDescent="0.3"/>
  <sheetData>
    <row r="1" spans="1:5" x14ac:dyDescent="0.3">
      <c r="A1" s="24" t="s">
        <v>139</v>
      </c>
      <c r="B1" s="24"/>
      <c r="C1" s="24"/>
      <c r="D1" s="24"/>
      <c r="E1" s="24"/>
    </row>
    <row r="2" spans="1:5" x14ac:dyDescent="0.3">
      <c r="A2" t="s">
        <v>130</v>
      </c>
      <c r="B2" s="9" t="s">
        <v>137</v>
      </c>
      <c r="C2" s="9" t="s">
        <v>138</v>
      </c>
    </row>
    <row r="3" spans="1:5" x14ac:dyDescent="0.3">
      <c r="A3">
        <v>1</v>
      </c>
      <c r="B3" s="1">
        <v>17.10774</v>
      </c>
      <c r="C3" s="1">
        <v>16.467790000000001</v>
      </c>
    </row>
    <row r="4" spans="1:5" x14ac:dyDescent="0.3">
      <c r="A4">
        <f>A3+1</f>
        <v>2</v>
      </c>
      <c r="B4" s="1">
        <v>12.27379</v>
      </c>
      <c r="C4" s="1">
        <v>12.62556</v>
      </c>
    </row>
    <row r="5" spans="1:5" x14ac:dyDescent="0.3">
      <c r="A5">
        <f t="shared" ref="A5:A13" si="0">A4+1</f>
        <v>3</v>
      </c>
      <c r="B5" s="1">
        <v>18.37931</v>
      </c>
      <c r="C5" s="1">
        <v>17.530110000000001</v>
      </c>
    </row>
    <row r="6" spans="1:5" x14ac:dyDescent="0.3">
      <c r="A6">
        <f t="shared" si="0"/>
        <v>4</v>
      </c>
      <c r="B6" s="1">
        <v>24.019449999999999</v>
      </c>
      <c r="C6" s="1">
        <v>24.468389999999999</v>
      </c>
    </row>
    <row r="7" spans="1:5" x14ac:dyDescent="0.3">
      <c r="A7">
        <f t="shared" si="0"/>
        <v>5</v>
      </c>
      <c r="B7" s="1">
        <v>16.95327</v>
      </c>
      <c r="C7" s="1">
        <v>16.680769999999999</v>
      </c>
    </row>
    <row r="8" spans="1:5" x14ac:dyDescent="0.3">
      <c r="A8">
        <f t="shared" si="0"/>
        <v>6</v>
      </c>
      <c r="B8" s="1">
        <v>19.846679999999999</v>
      </c>
      <c r="C8" s="1">
        <v>21.35277</v>
      </c>
    </row>
    <row r="9" spans="1:5" x14ac:dyDescent="0.3">
      <c r="A9">
        <f t="shared" si="0"/>
        <v>7</v>
      </c>
    </row>
    <row r="10" spans="1:5" x14ac:dyDescent="0.3">
      <c r="A10">
        <f t="shared" si="0"/>
        <v>8</v>
      </c>
    </row>
    <row r="11" spans="1:5" x14ac:dyDescent="0.3">
      <c r="A11">
        <f t="shared" si="0"/>
        <v>9</v>
      </c>
    </row>
    <row r="12" spans="1:5" x14ac:dyDescent="0.3">
      <c r="A12">
        <f t="shared" si="0"/>
        <v>10</v>
      </c>
    </row>
    <row r="13" spans="1:5" x14ac:dyDescent="0.3">
      <c r="A13">
        <f t="shared" si="0"/>
        <v>11</v>
      </c>
    </row>
    <row r="15" spans="1:5" x14ac:dyDescent="0.3">
      <c r="A15" t="s">
        <v>78</v>
      </c>
      <c r="B15" s="4">
        <f>AVERAGE(B3:B13)</f>
        <v>18.096706666666666</v>
      </c>
      <c r="C15" s="4">
        <f>AVERAGE(C3:C13)</f>
        <v>18.187564999999996</v>
      </c>
    </row>
    <row r="16" spans="1:5" x14ac:dyDescent="0.3">
      <c r="A16" t="s">
        <v>16</v>
      </c>
      <c r="B16" s="4">
        <f>_xlfn.STDEV.S(B3:B13)</f>
        <v>3.8577978404611466</v>
      </c>
      <c r="C16" s="4">
        <f>_xlfn.STDEV.S(C3:C13)</f>
        <v>4.1488188510068884</v>
      </c>
    </row>
  </sheetData>
  <mergeCells count="1">
    <mergeCell ref="A1:E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D5806-5CEE-4F8F-8BCF-99BD6FA28ABD}">
  <dimension ref="A1:BH59"/>
  <sheetViews>
    <sheetView topLeftCell="G13" zoomScale="85" zoomScaleNormal="85" workbookViewId="0">
      <selection activeCell="S33" sqref="S33"/>
    </sheetView>
  </sheetViews>
  <sheetFormatPr defaultRowHeight="14.4" x14ac:dyDescent="0.3"/>
  <cols>
    <col min="2" max="2" width="15.33203125" customWidth="1"/>
    <col min="3" max="3" width="14.88671875" customWidth="1"/>
    <col min="4" max="4" width="14.5546875" customWidth="1"/>
  </cols>
  <sheetData>
    <row r="1" spans="1:60" x14ac:dyDescent="0.3">
      <c r="Q1" s="13"/>
      <c r="R1" s="26" t="s">
        <v>100</v>
      </c>
      <c r="S1" s="26"/>
      <c r="T1" s="26"/>
      <c r="U1" s="26"/>
      <c r="V1" s="26"/>
      <c r="W1" s="26"/>
      <c r="X1" s="26"/>
      <c r="Y1" s="26"/>
      <c r="Z1" s="26"/>
      <c r="AA1" s="26"/>
      <c r="AB1" s="13"/>
      <c r="AC1" s="13"/>
      <c r="AD1" s="13"/>
      <c r="AI1" s="26" t="s">
        <v>113</v>
      </c>
      <c r="AJ1" s="26"/>
      <c r="AK1" s="26"/>
      <c r="AL1" s="26"/>
      <c r="AM1" s="26"/>
      <c r="AN1" s="26"/>
      <c r="AO1" s="26"/>
      <c r="AP1" s="26"/>
      <c r="AQ1" s="26"/>
      <c r="AR1" s="26"/>
    </row>
    <row r="2" spans="1:60" x14ac:dyDescent="0.3">
      <c r="A2" s="13" t="s">
        <v>52</v>
      </c>
      <c r="B2" s="26" t="s">
        <v>102</v>
      </c>
      <c r="C2" s="26"/>
      <c r="D2" s="26"/>
      <c r="E2" s="26"/>
      <c r="F2" s="26"/>
      <c r="G2" s="26"/>
      <c r="H2" s="26"/>
      <c r="I2" s="26"/>
      <c r="J2" s="26"/>
      <c r="K2" s="13"/>
      <c r="L2" s="25" t="s">
        <v>101</v>
      </c>
      <c r="M2" s="25"/>
      <c r="Q2" s="13"/>
      <c r="R2" s="13" t="s">
        <v>52</v>
      </c>
      <c r="S2" s="13" t="s">
        <v>54</v>
      </c>
      <c r="T2" s="25" t="s">
        <v>53</v>
      </c>
      <c r="U2" s="25"/>
      <c r="V2" s="25"/>
      <c r="W2" s="25"/>
      <c r="X2" s="25"/>
      <c r="Y2" s="25"/>
      <c r="Z2" s="25"/>
      <c r="AA2" s="25"/>
      <c r="AB2" s="13" t="s">
        <v>55</v>
      </c>
      <c r="AC2" s="25" t="s">
        <v>56</v>
      </c>
      <c r="AD2" s="25"/>
      <c r="AI2" s="13" t="s">
        <v>52</v>
      </c>
      <c r="AJ2" s="13" t="s">
        <v>54</v>
      </c>
      <c r="AK2" s="25" t="s">
        <v>53</v>
      </c>
      <c r="AL2" s="25"/>
      <c r="AM2" s="25"/>
      <c r="AN2" s="25"/>
      <c r="AO2" s="25"/>
      <c r="AP2" s="25"/>
      <c r="AQ2" s="25"/>
      <c r="AR2" s="25"/>
      <c r="AS2" s="13" t="s">
        <v>55</v>
      </c>
      <c r="AT2" s="25" t="s">
        <v>56</v>
      </c>
      <c r="AU2" s="25"/>
      <c r="AV2" s="13"/>
    </row>
    <row r="3" spans="1:60" x14ac:dyDescent="0.3">
      <c r="A3" s="13"/>
      <c r="B3" s="14" t="s">
        <v>10</v>
      </c>
      <c r="C3" s="14" t="s">
        <v>14</v>
      </c>
      <c r="D3" s="14" t="s">
        <v>4</v>
      </c>
      <c r="E3" s="14" t="s">
        <v>5</v>
      </c>
      <c r="F3" s="14" t="s">
        <v>6</v>
      </c>
      <c r="G3" s="14" t="s">
        <v>7</v>
      </c>
      <c r="H3" s="14" t="s">
        <v>8</v>
      </c>
      <c r="I3" s="14" t="s">
        <v>13</v>
      </c>
      <c r="J3" s="14" t="s">
        <v>9</v>
      </c>
      <c r="K3" s="13" t="s">
        <v>55</v>
      </c>
      <c r="L3" s="14" t="s">
        <v>11</v>
      </c>
      <c r="M3" s="14" t="s">
        <v>12</v>
      </c>
      <c r="Q3" s="13"/>
      <c r="R3" s="13"/>
      <c r="S3" s="14" t="s">
        <v>10</v>
      </c>
      <c r="T3" s="14" t="s">
        <v>14</v>
      </c>
      <c r="U3" s="14" t="s">
        <v>4</v>
      </c>
      <c r="V3" s="14" t="s">
        <v>5</v>
      </c>
      <c r="W3" s="14" t="s">
        <v>6</v>
      </c>
      <c r="X3" s="14" t="s">
        <v>7</v>
      </c>
      <c r="Y3" s="14" t="s">
        <v>8</v>
      </c>
      <c r="Z3" s="14" t="s">
        <v>13</v>
      </c>
      <c r="AA3" s="14" t="s">
        <v>9</v>
      </c>
      <c r="AB3" s="13"/>
      <c r="AC3" s="14" t="s">
        <v>11</v>
      </c>
      <c r="AD3" s="14" t="s">
        <v>12</v>
      </c>
      <c r="AI3" s="13"/>
      <c r="AJ3" s="14" t="s">
        <v>10</v>
      </c>
      <c r="AK3" s="14" t="s">
        <v>14</v>
      </c>
      <c r="AL3" s="14" t="s">
        <v>4</v>
      </c>
      <c r="AM3" s="14" t="s">
        <v>5</v>
      </c>
      <c r="AN3" s="14" t="s">
        <v>6</v>
      </c>
      <c r="AO3" s="14" t="s">
        <v>7</v>
      </c>
      <c r="AP3" s="14" t="s">
        <v>8</v>
      </c>
      <c r="AQ3" s="14" t="s">
        <v>13</v>
      </c>
      <c r="AR3" s="14" t="s">
        <v>9</v>
      </c>
      <c r="AS3" s="13"/>
      <c r="AT3" s="14" t="s">
        <v>11</v>
      </c>
      <c r="AU3" s="14" t="s">
        <v>12</v>
      </c>
      <c r="AV3" s="13"/>
    </row>
    <row r="4" spans="1:60" x14ac:dyDescent="0.3">
      <c r="A4" s="13">
        <v>1</v>
      </c>
      <c r="B4" s="15">
        <v>18.8</v>
      </c>
      <c r="C4" s="15">
        <v>34.93</v>
      </c>
      <c r="D4" s="15">
        <v>82.01</v>
      </c>
      <c r="E4" s="15">
        <v>24.38</v>
      </c>
      <c r="F4" s="15">
        <v>25.96</v>
      </c>
      <c r="G4" s="15">
        <v>29.23</v>
      </c>
      <c r="H4" s="15">
        <v>17.940000000000001</v>
      </c>
      <c r="I4" s="15">
        <v>23.01</v>
      </c>
      <c r="J4" s="15">
        <v>25.92</v>
      </c>
      <c r="K4" s="13"/>
      <c r="L4" s="15">
        <v>66.7</v>
      </c>
      <c r="M4" s="15">
        <v>68.02</v>
      </c>
      <c r="Q4" s="13"/>
      <c r="R4" s="13">
        <v>1</v>
      </c>
      <c r="S4" s="15">
        <v>3.2693020000000002</v>
      </c>
      <c r="T4" s="15">
        <v>3.8</v>
      </c>
      <c r="U4" s="15">
        <v>4.8600000000000003</v>
      </c>
      <c r="V4" s="15">
        <v>6.57</v>
      </c>
      <c r="W4" s="15">
        <v>5.2</v>
      </c>
      <c r="X4" s="15">
        <v>3.86</v>
      </c>
      <c r="Y4" s="15">
        <v>4.1100000000000003</v>
      </c>
      <c r="Z4" s="15">
        <v>3.604635</v>
      </c>
      <c r="AA4" s="15">
        <v>4.04</v>
      </c>
      <c r="AB4" s="13">
        <v>1</v>
      </c>
      <c r="AC4" s="15">
        <v>2.67</v>
      </c>
      <c r="AD4" s="15">
        <v>3.43</v>
      </c>
      <c r="AI4" s="13">
        <v>1</v>
      </c>
      <c r="AJ4" s="15">
        <v>6.9448999999999997E-2</v>
      </c>
      <c r="AK4" s="13">
        <v>3.2974999999999997E-2</v>
      </c>
      <c r="AL4" s="15">
        <v>0.54603800000000002</v>
      </c>
      <c r="AM4" s="15">
        <v>0.53864100000000004</v>
      </c>
      <c r="AN4" s="15">
        <v>0.59503499999999998</v>
      </c>
      <c r="AO4" s="15">
        <v>0.23278699999999999</v>
      </c>
      <c r="AP4" s="15">
        <v>8.0568000000000001E-2</v>
      </c>
      <c r="AQ4" s="15">
        <v>0.23278699999999999</v>
      </c>
      <c r="AR4" s="15">
        <v>8.6008000000000001E-2</v>
      </c>
      <c r="AS4" s="13">
        <v>1</v>
      </c>
      <c r="AT4" s="18">
        <v>7.7203945291041728E-2</v>
      </c>
      <c r="AU4" s="18">
        <v>9.2944997898068496E-2</v>
      </c>
      <c r="AV4" s="1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</row>
    <row r="5" spans="1:60" x14ac:dyDescent="0.3">
      <c r="A5" s="13">
        <f t="shared" ref="A5:A14" si="0">A4+1</f>
        <v>2</v>
      </c>
      <c r="B5" s="15">
        <v>32.36</v>
      </c>
      <c r="C5" s="15">
        <v>54.98</v>
      </c>
      <c r="D5" s="15">
        <v>61.95</v>
      </c>
      <c r="E5" s="15">
        <v>24.84</v>
      </c>
      <c r="F5" s="15">
        <v>20.73</v>
      </c>
      <c r="G5" s="15">
        <v>27.53</v>
      </c>
      <c r="H5" s="15">
        <v>15.67</v>
      </c>
      <c r="I5" s="15">
        <v>21.4</v>
      </c>
      <c r="J5" s="15">
        <v>19.260000000000002</v>
      </c>
      <c r="K5" s="13">
        <v>1</v>
      </c>
      <c r="L5" s="15">
        <v>64.709999999999994</v>
      </c>
      <c r="M5" s="15">
        <v>65.010000000000005</v>
      </c>
      <c r="Q5" s="13"/>
      <c r="R5" s="13">
        <f>R4+1</f>
        <v>2</v>
      </c>
      <c r="S5" s="15">
        <v>2.7280259999999998</v>
      </c>
      <c r="T5" s="15">
        <v>3.37</v>
      </c>
      <c r="U5" s="15">
        <v>5.39</v>
      </c>
      <c r="V5" s="15">
        <v>6.74</v>
      </c>
      <c r="W5" s="15">
        <v>5.56</v>
      </c>
      <c r="X5" s="15">
        <v>3.59</v>
      </c>
      <c r="Y5" s="15">
        <v>3.29</v>
      </c>
      <c r="Z5" s="15">
        <v>3.0595509999999999</v>
      </c>
      <c r="AA5" s="15">
        <v>3.21</v>
      </c>
      <c r="AB5" s="13">
        <f>AB4+1</f>
        <v>2</v>
      </c>
      <c r="AC5" s="15">
        <v>2.38</v>
      </c>
      <c r="AD5" s="15">
        <v>3.44</v>
      </c>
      <c r="AI5" s="13">
        <f>AI4+1</f>
        <v>2</v>
      </c>
      <c r="AJ5" s="15">
        <v>5.0262000000000001E-2</v>
      </c>
      <c r="AK5" s="13">
        <v>0.111649</v>
      </c>
      <c r="AL5" s="15">
        <v>0.63080000000000003</v>
      </c>
      <c r="AM5" s="15">
        <v>0.59279700000000002</v>
      </c>
      <c r="AN5" s="15">
        <v>0.55146399999999995</v>
      </c>
      <c r="AO5" s="15">
        <v>6.1190000000000001E-2</v>
      </c>
      <c r="AP5" s="15">
        <v>7.6301999999999995E-2</v>
      </c>
      <c r="AQ5" s="15">
        <v>6.1190000000000001E-2</v>
      </c>
      <c r="AR5" s="15">
        <v>2.3379E-2</v>
      </c>
      <c r="AS5" s="13">
        <f>AS4+1</f>
        <v>2</v>
      </c>
      <c r="AT5" s="18">
        <v>6.5520795420872233E-2</v>
      </c>
      <c r="AU5" s="18">
        <v>7.5185270390472625E-2</v>
      </c>
      <c r="AV5" s="13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</row>
    <row r="6" spans="1:60" x14ac:dyDescent="0.3">
      <c r="A6" s="13">
        <f t="shared" si="0"/>
        <v>3</v>
      </c>
      <c r="B6" s="15">
        <v>24.36</v>
      </c>
      <c r="C6" s="15">
        <v>29.24</v>
      </c>
      <c r="D6" s="15">
        <v>58.52</v>
      </c>
      <c r="E6" s="15">
        <v>24.26</v>
      </c>
      <c r="F6" s="15">
        <v>20.16</v>
      </c>
      <c r="G6" s="15">
        <v>24.01</v>
      </c>
      <c r="H6" s="15">
        <v>14.19</v>
      </c>
      <c r="I6" s="15">
        <v>23.21</v>
      </c>
      <c r="J6" s="15">
        <v>22.5</v>
      </c>
      <c r="K6" s="13">
        <f>K5+1</f>
        <v>2</v>
      </c>
      <c r="L6" s="15">
        <v>66.95</v>
      </c>
      <c r="M6" s="15">
        <v>63.3</v>
      </c>
      <c r="Q6" s="13"/>
      <c r="R6" s="13">
        <f t="shared" ref="R6:R14" si="1">R5+1</f>
        <v>3</v>
      </c>
      <c r="S6" s="15">
        <v>2.709632</v>
      </c>
      <c r="T6" s="15">
        <v>3.73</v>
      </c>
      <c r="U6" s="15">
        <v>5.52</v>
      </c>
      <c r="V6" s="15">
        <v>7.08</v>
      </c>
      <c r="W6" s="15">
        <v>9.0299999999999994</v>
      </c>
      <c r="X6" s="15">
        <v>3.34</v>
      </c>
      <c r="Y6" s="15">
        <v>5.77</v>
      </c>
      <c r="Z6" s="15">
        <v>3.3032659999999998</v>
      </c>
      <c r="AA6" s="15">
        <v>3.71</v>
      </c>
      <c r="AB6" s="13">
        <f t="shared" ref="AB6:AB8" si="2">AB5+1</f>
        <v>3</v>
      </c>
      <c r="AC6" s="15">
        <v>1.98</v>
      </c>
      <c r="AD6" s="15">
        <v>3.72</v>
      </c>
      <c r="AI6" s="13">
        <f t="shared" ref="AI6:AI14" si="3">AI5+1</f>
        <v>3</v>
      </c>
      <c r="AJ6" s="15">
        <v>0.32703900000000002</v>
      </c>
      <c r="AK6" s="13">
        <v>3.1531000000000003E-2</v>
      </c>
      <c r="AL6" s="15">
        <v>0.62261</v>
      </c>
      <c r="AM6" s="15">
        <v>0.52365700000000004</v>
      </c>
      <c r="AN6" s="15">
        <v>0.57722600000000002</v>
      </c>
      <c r="AO6" s="15">
        <v>5.1936000000000003E-2</v>
      </c>
      <c r="AP6" s="15">
        <v>5.9372000000000001E-2</v>
      </c>
      <c r="AQ6" s="15">
        <v>5.1936000000000003E-2</v>
      </c>
      <c r="AR6" s="15">
        <v>0.108</v>
      </c>
      <c r="AS6" s="13">
        <f t="shared" ref="AS6:AS8" si="4">AS5+1</f>
        <v>3</v>
      </c>
      <c r="AT6" s="18">
        <v>6.3598811516256334E-2</v>
      </c>
      <c r="AU6" s="18">
        <v>8.6027280653041299E-2</v>
      </c>
      <c r="AV6" s="13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</row>
    <row r="7" spans="1:60" x14ac:dyDescent="0.3">
      <c r="A7" s="13">
        <f t="shared" si="0"/>
        <v>4</v>
      </c>
      <c r="B7" s="15">
        <v>18.73</v>
      </c>
      <c r="C7" s="15">
        <v>29.43</v>
      </c>
      <c r="D7" s="15">
        <v>57.58</v>
      </c>
      <c r="E7" s="15">
        <v>24.4</v>
      </c>
      <c r="F7" s="15">
        <v>22.32</v>
      </c>
      <c r="G7" s="15">
        <v>30.63</v>
      </c>
      <c r="H7" s="15">
        <v>14.42</v>
      </c>
      <c r="I7" s="15">
        <v>21.49</v>
      </c>
      <c r="J7" s="15">
        <v>21.51</v>
      </c>
      <c r="K7" s="13">
        <f>K6+1</f>
        <v>3</v>
      </c>
      <c r="L7" s="15">
        <v>72.38</v>
      </c>
      <c r="M7" s="15">
        <v>62.12</v>
      </c>
      <c r="Q7" s="13"/>
      <c r="R7" s="13">
        <f t="shared" si="1"/>
        <v>4</v>
      </c>
      <c r="S7" s="15">
        <v>2.9010690000000001</v>
      </c>
      <c r="T7" s="15">
        <v>4.45</v>
      </c>
      <c r="U7" s="15">
        <v>5.25</v>
      </c>
      <c r="V7" s="15">
        <v>9.4700000000000006</v>
      </c>
      <c r="W7" s="15">
        <v>5.1100000000000003</v>
      </c>
      <c r="X7" s="15">
        <v>3.36</v>
      </c>
      <c r="Y7" s="15">
        <v>3.91</v>
      </c>
      <c r="Z7" s="15">
        <v>4.3035459999999999</v>
      </c>
      <c r="AA7" s="15">
        <v>3.66</v>
      </c>
      <c r="AB7" s="13">
        <f t="shared" si="2"/>
        <v>4</v>
      </c>
      <c r="AC7" s="15">
        <v>2.2200000000000002</v>
      </c>
      <c r="AD7" s="15">
        <v>3.34</v>
      </c>
      <c r="AI7" s="13">
        <f t="shared" si="3"/>
        <v>4</v>
      </c>
      <c r="AJ7" s="15">
        <v>0.237122</v>
      </c>
      <c r="AK7" s="13">
        <v>8.9731000000000005E-2</v>
      </c>
      <c r="AL7" s="15">
        <v>0.62860199999999999</v>
      </c>
      <c r="AM7" s="15">
        <v>0.76922400000000002</v>
      </c>
      <c r="AN7" s="15">
        <v>0.55617099999999997</v>
      </c>
      <c r="AO7" s="15">
        <v>0.137681</v>
      </c>
      <c r="AP7" s="15">
        <v>8.7125999999999995E-2</v>
      </c>
      <c r="AQ7" s="15">
        <v>0.137681</v>
      </c>
      <c r="AR7" s="15">
        <v>9.7106999999999999E-2</v>
      </c>
      <c r="AS7" s="13">
        <f t="shared" si="4"/>
        <v>4</v>
      </c>
      <c r="AT7" s="18">
        <v>4.4179472466331186E-2</v>
      </c>
      <c r="AU7" s="18">
        <v>0.10754513818273918</v>
      </c>
      <c r="AV7" s="13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</row>
    <row r="8" spans="1:60" x14ac:dyDescent="0.3">
      <c r="A8" s="13">
        <f t="shared" si="0"/>
        <v>5</v>
      </c>
      <c r="B8" s="15">
        <v>28.15</v>
      </c>
      <c r="C8" s="15">
        <v>25.83</v>
      </c>
      <c r="D8" s="15">
        <v>55.07</v>
      </c>
      <c r="E8" s="15">
        <v>26.82</v>
      </c>
      <c r="F8" s="15">
        <v>23.65</v>
      </c>
      <c r="G8" s="15">
        <v>18.45</v>
      </c>
      <c r="H8" s="15">
        <v>16.14</v>
      </c>
      <c r="I8" s="15">
        <v>21.05</v>
      </c>
      <c r="J8" s="15">
        <v>21.25</v>
      </c>
      <c r="K8" s="13">
        <f>K7+1</f>
        <v>4</v>
      </c>
      <c r="L8" s="15">
        <v>69.55</v>
      </c>
      <c r="M8" s="15">
        <v>57.81</v>
      </c>
      <c r="Q8" s="13"/>
      <c r="R8" s="13">
        <f t="shared" si="1"/>
        <v>5</v>
      </c>
      <c r="S8" s="15">
        <v>2.6971569999999998</v>
      </c>
      <c r="T8" s="15">
        <v>4.1900000000000004</v>
      </c>
      <c r="U8" s="15">
        <v>5.52</v>
      </c>
      <c r="V8" s="15">
        <v>7.81</v>
      </c>
      <c r="W8" s="15">
        <v>5</v>
      </c>
      <c r="X8" s="15">
        <v>3.36</v>
      </c>
      <c r="Y8" s="15">
        <v>4.5599999999999996</v>
      </c>
      <c r="Z8" s="15">
        <v>4.499485</v>
      </c>
      <c r="AA8" s="15">
        <v>2.98</v>
      </c>
      <c r="AB8" s="13">
        <f t="shared" si="2"/>
        <v>5</v>
      </c>
      <c r="AC8" s="15">
        <v>2.11</v>
      </c>
      <c r="AD8" s="15">
        <v>3.54</v>
      </c>
      <c r="AI8" s="13">
        <f t="shared" si="3"/>
        <v>5</v>
      </c>
      <c r="AJ8" s="15">
        <v>1.6948999999999999E-2</v>
      </c>
      <c r="AK8" s="13">
        <v>1.6645E-2</v>
      </c>
      <c r="AL8" s="15">
        <v>0.52496900000000002</v>
      </c>
      <c r="AM8" s="15">
        <v>0.60898200000000002</v>
      </c>
      <c r="AN8" s="15">
        <v>0.61526099999999995</v>
      </c>
      <c r="AO8" s="15">
        <v>7.5933E-2</v>
      </c>
      <c r="AP8" s="15">
        <v>7.0651000000000005E-2</v>
      </c>
      <c r="AQ8" s="15">
        <v>7.5933E-2</v>
      </c>
      <c r="AR8" s="15">
        <v>4.2078999999999998E-2</v>
      </c>
      <c r="AS8" s="13">
        <f t="shared" si="4"/>
        <v>5</v>
      </c>
      <c r="AT8" s="18">
        <v>6.5934389046474098E-2</v>
      </c>
      <c r="AU8" s="18">
        <v>0.14317555538642249</v>
      </c>
      <c r="AV8" s="13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</row>
    <row r="9" spans="1:60" x14ac:dyDescent="0.3">
      <c r="A9" s="13">
        <f t="shared" si="0"/>
        <v>6</v>
      </c>
      <c r="B9" s="15">
        <v>35.020000000000003</v>
      </c>
      <c r="C9" s="13"/>
      <c r="D9" s="15">
        <v>50.06</v>
      </c>
      <c r="E9" s="15">
        <v>27.94</v>
      </c>
      <c r="F9" s="15">
        <v>22.7</v>
      </c>
      <c r="G9" s="15"/>
      <c r="H9" s="15">
        <v>16.829999999999998</v>
      </c>
      <c r="I9" s="15">
        <v>24.1</v>
      </c>
      <c r="J9" s="15">
        <v>21.89</v>
      </c>
      <c r="K9" s="13">
        <f>K8+1</f>
        <v>5</v>
      </c>
      <c r="L9" s="13"/>
      <c r="M9" s="15"/>
      <c r="Q9" s="13"/>
      <c r="R9" s="13">
        <f t="shared" si="1"/>
        <v>6</v>
      </c>
      <c r="S9" s="15">
        <v>2.673902</v>
      </c>
      <c r="T9" s="15">
        <v>3.28</v>
      </c>
      <c r="U9" s="15">
        <v>3.59</v>
      </c>
      <c r="V9" s="15">
        <v>6.68</v>
      </c>
      <c r="W9" s="15">
        <v>6.03</v>
      </c>
      <c r="X9" s="15">
        <v>4.41</v>
      </c>
      <c r="Y9" s="15">
        <v>3.75</v>
      </c>
      <c r="Z9" s="15">
        <v>4.1128010000000002</v>
      </c>
      <c r="AA9" s="15">
        <v>3.78</v>
      </c>
      <c r="AB9" s="13"/>
      <c r="AC9" s="15"/>
      <c r="AD9" s="15"/>
      <c r="AI9" s="13">
        <f t="shared" si="3"/>
        <v>6</v>
      </c>
      <c r="AJ9" s="15">
        <v>2.1478000000000001E-2</v>
      </c>
      <c r="AK9" s="15"/>
      <c r="AL9" s="15">
        <v>0.57193799999999995</v>
      </c>
      <c r="AM9" s="15"/>
      <c r="AN9" s="15"/>
      <c r="AO9" s="15"/>
      <c r="AP9" s="15"/>
      <c r="AQ9" s="15"/>
      <c r="AR9" s="15">
        <v>4.6744000000000001E-2</v>
      </c>
      <c r="AS9" s="13"/>
      <c r="AT9" s="19"/>
      <c r="AU9" s="19"/>
      <c r="AV9" s="13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</row>
    <row r="10" spans="1:60" x14ac:dyDescent="0.3">
      <c r="A10" s="13">
        <f t="shared" si="0"/>
        <v>7</v>
      </c>
      <c r="B10" s="15">
        <v>28.15</v>
      </c>
      <c r="C10" s="15"/>
      <c r="D10" s="13"/>
      <c r="E10" s="15">
        <v>35.82</v>
      </c>
      <c r="F10" s="13"/>
      <c r="G10" s="15"/>
      <c r="H10" s="15"/>
      <c r="I10" s="15">
        <v>22.51</v>
      </c>
      <c r="J10" s="15">
        <v>23.48</v>
      </c>
      <c r="K10" s="13"/>
      <c r="L10" s="13"/>
      <c r="M10" s="15"/>
      <c r="Q10" s="13"/>
      <c r="R10" s="13">
        <f t="shared" si="1"/>
        <v>7</v>
      </c>
      <c r="S10" s="15">
        <v>3.779871</v>
      </c>
      <c r="T10" s="15">
        <v>3.1</v>
      </c>
      <c r="U10" s="15"/>
      <c r="V10" s="15">
        <v>8.84</v>
      </c>
      <c r="W10" s="15">
        <v>5.56</v>
      </c>
      <c r="X10" s="15"/>
      <c r="Y10" s="15"/>
      <c r="Z10" s="15">
        <v>3.9904899999999999</v>
      </c>
      <c r="AA10" s="15">
        <v>3.8</v>
      </c>
      <c r="AB10" s="13"/>
      <c r="AC10" s="15"/>
      <c r="AD10" s="15"/>
      <c r="AI10" s="13">
        <f t="shared" si="3"/>
        <v>7</v>
      </c>
      <c r="AJ10" s="15">
        <v>6.7719000000000001E-2</v>
      </c>
      <c r="AK10" s="15"/>
      <c r="AL10" s="15"/>
      <c r="AM10" s="15"/>
      <c r="AN10" s="15"/>
      <c r="AO10" s="15"/>
      <c r="AP10" s="15"/>
      <c r="AQ10" s="15"/>
      <c r="AR10" s="15">
        <v>8.6401000000000006E-2</v>
      </c>
      <c r="AS10" s="13"/>
      <c r="AT10" s="15"/>
      <c r="AU10" s="15"/>
      <c r="AV10" s="13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</row>
    <row r="11" spans="1:60" x14ac:dyDescent="0.3">
      <c r="A11" s="13">
        <f t="shared" si="0"/>
        <v>8</v>
      </c>
      <c r="B11" s="15"/>
      <c r="C11" s="15"/>
      <c r="D11" s="13"/>
      <c r="E11" s="15">
        <v>18.59</v>
      </c>
      <c r="F11" s="13"/>
      <c r="G11" s="15"/>
      <c r="H11" s="15"/>
      <c r="I11" s="15"/>
      <c r="J11" s="15">
        <v>31.14</v>
      </c>
      <c r="K11" s="13"/>
      <c r="L11" s="15"/>
      <c r="M11" s="15"/>
      <c r="Q11" s="13"/>
      <c r="R11" s="13">
        <f t="shared" si="1"/>
        <v>8</v>
      </c>
      <c r="S11" s="15">
        <v>2.5903459999999998</v>
      </c>
      <c r="T11" s="15">
        <v>3.2</v>
      </c>
      <c r="U11" s="15"/>
      <c r="V11" s="15"/>
      <c r="W11" s="15">
        <v>6.44</v>
      </c>
      <c r="X11" s="15"/>
      <c r="Y11" s="15"/>
      <c r="Z11" s="15"/>
      <c r="AA11" s="15">
        <v>3.97</v>
      </c>
      <c r="AB11" s="13"/>
      <c r="AC11" s="15"/>
      <c r="AD11" s="15"/>
      <c r="AI11" s="13">
        <f t="shared" si="3"/>
        <v>8</v>
      </c>
      <c r="AJ11" s="15">
        <v>6.3485E-2</v>
      </c>
      <c r="AK11" s="15"/>
      <c r="AL11" s="15"/>
      <c r="AM11" s="15"/>
      <c r="AN11" s="15"/>
      <c r="AO11" s="15"/>
      <c r="AP11" s="15"/>
      <c r="AQ11" s="15"/>
      <c r="AR11" s="15">
        <v>8.0292000000000002E-2</v>
      </c>
      <c r="AS11" s="13"/>
      <c r="AT11" s="15"/>
      <c r="AU11" s="15"/>
      <c r="AV11" s="13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</row>
    <row r="12" spans="1:60" x14ac:dyDescent="0.3">
      <c r="A12" s="13">
        <f t="shared" si="0"/>
        <v>9</v>
      </c>
      <c r="B12" s="15"/>
      <c r="C12" s="15"/>
      <c r="D12" s="13"/>
      <c r="E12" s="15">
        <v>25.55</v>
      </c>
      <c r="F12" s="13"/>
      <c r="G12" s="15"/>
      <c r="H12" s="15"/>
      <c r="I12" s="15"/>
      <c r="J12" s="15">
        <v>38.61</v>
      </c>
      <c r="K12" s="13"/>
      <c r="L12" s="15"/>
      <c r="M12" s="15"/>
      <c r="Q12" s="13"/>
      <c r="R12" s="13">
        <f t="shared" si="1"/>
        <v>9</v>
      </c>
      <c r="S12" s="15">
        <v>3.1495549999999999</v>
      </c>
      <c r="T12" s="15">
        <v>3.49</v>
      </c>
      <c r="U12" s="15"/>
      <c r="V12" s="15"/>
      <c r="W12" s="15">
        <v>7.73</v>
      </c>
      <c r="X12" s="15"/>
      <c r="Y12" s="15"/>
      <c r="Z12" s="15"/>
      <c r="AA12" s="15">
        <v>2.54</v>
      </c>
      <c r="AB12" s="13"/>
      <c r="AC12" s="15"/>
      <c r="AD12" s="15"/>
      <c r="AI12" s="13">
        <f t="shared" si="3"/>
        <v>9</v>
      </c>
      <c r="AJ12" s="15">
        <v>6.7478999999999997E-2</v>
      </c>
      <c r="AK12" s="15"/>
      <c r="AL12" s="15"/>
      <c r="AM12" s="15"/>
      <c r="AN12" s="15"/>
      <c r="AO12" s="15"/>
      <c r="AP12" s="15"/>
      <c r="AQ12" s="15"/>
      <c r="AR12" s="15">
        <v>8.5780999999999996E-2</v>
      </c>
      <c r="AS12" s="13"/>
      <c r="AT12" s="15"/>
      <c r="AU12" s="15"/>
      <c r="AV12" s="13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</row>
    <row r="13" spans="1:60" x14ac:dyDescent="0.3">
      <c r="A13" s="13">
        <f t="shared" si="0"/>
        <v>10</v>
      </c>
      <c r="B13" s="15"/>
      <c r="C13" s="15"/>
      <c r="D13" s="13"/>
      <c r="E13" s="13"/>
      <c r="F13" s="13"/>
      <c r="G13" s="15"/>
      <c r="H13" s="15"/>
      <c r="I13" s="15"/>
      <c r="J13" s="15">
        <v>19.78</v>
      </c>
      <c r="K13" s="13"/>
      <c r="L13" s="15"/>
      <c r="M13" s="15"/>
      <c r="Q13" s="13"/>
      <c r="R13" s="13">
        <f t="shared" si="1"/>
        <v>10</v>
      </c>
      <c r="S13" s="15">
        <v>2.4918680000000002</v>
      </c>
      <c r="T13" s="15">
        <v>3.08</v>
      </c>
      <c r="U13" s="15"/>
      <c r="V13" s="15"/>
      <c r="W13" s="15"/>
      <c r="X13" s="15"/>
      <c r="Y13" s="15"/>
      <c r="Z13" s="15"/>
      <c r="AA13" s="15">
        <v>3.56</v>
      </c>
      <c r="AB13" s="13"/>
      <c r="AC13" s="15"/>
      <c r="AD13" s="15"/>
      <c r="AI13" s="13">
        <f t="shared" si="3"/>
        <v>10</v>
      </c>
      <c r="AJ13" s="15">
        <v>6.8387000000000003E-2</v>
      </c>
      <c r="AK13" s="15"/>
      <c r="AL13" s="15"/>
      <c r="AM13" s="15"/>
      <c r="AN13" s="15"/>
      <c r="AO13" s="15"/>
      <c r="AP13" s="15"/>
      <c r="AQ13" s="15"/>
      <c r="AR13" s="15">
        <v>0.13240199999999999</v>
      </c>
      <c r="AS13" s="13"/>
      <c r="AT13" s="15"/>
      <c r="AU13" s="15"/>
      <c r="AV13" s="13"/>
      <c r="AX13" s="2"/>
      <c r="AY13" s="2"/>
      <c r="AZ13" s="2"/>
      <c r="BA13" s="2"/>
      <c r="BB13" s="2"/>
      <c r="BC13" s="11"/>
      <c r="BD13" s="2"/>
      <c r="BE13" s="2"/>
      <c r="BF13" s="2"/>
      <c r="BG13" s="2"/>
      <c r="BH13" s="2"/>
    </row>
    <row r="14" spans="1:60" x14ac:dyDescent="0.3">
      <c r="A14" s="13">
        <f t="shared" si="0"/>
        <v>11</v>
      </c>
      <c r="B14" s="15"/>
      <c r="C14" s="15"/>
      <c r="D14" s="13"/>
      <c r="E14" s="13"/>
      <c r="F14" s="13"/>
      <c r="G14" s="15"/>
      <c r="H14" s="15"/>
      <c r="I14" s="15"/>
      <c r="J14" s="15">
        <v>22.89</v>
      </c>
      <c r="K14" s="13"/>
      <c r="L14" s="15"/>
      <c r="M14" s="15"/>
      <c r="Q14" s="13"/>
      <c r="R14" s="13">
        <f t="shared" si="1"/>
        <v>11</v>
      </c>
      <c r="S14" s="15">
        <v>2.9839699999999998</v>
      </c>
      <c r="T14" s="15"/>
      <c r="U14" s="15"/>
      <c r="V14" s="15"/>
      <c r="W14" s="15"/>
      <c r="X14" s="15"/>
      <c r="Y14" s="15"/>
      <c r="Z14" s="15"/>
      <c r="AA14" s="15">
        <v>3.12</v>
      </c>
      <c r="AB14" s="13"/>
      <c r="AC14" s="15"/>
      <c r="AD14" s="15"/>
      <c r="AI14" s="13">
        <f t="shared" si="3"/>
        <v>11</v>
      </c>
      <c r="AJ14" s="15">
        <v>6.3633999999999996E-2</v>
      </c>
      <c r="AK14" s="15"/>
      <c r="AL14" s="15"/>
      <c r="AM14" s="15"/>
      <c r="AN14" s="15"/>
      <c r="AO14" s="15"/>
      <c r="AP14" s="15"/>
      <c r="AQ14" s="15"/>
      <c r="AR14" s="15">
        <v>7.0598999999999995E-2</v>
      </c>
      <c r="AS14" s="13"/>
      <c r="AT14" s="15"/>
      <c r="AU14" s="15"/>
      <c r="AV14" s="13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</row>
    <row r="15" spans="1:60" x14ac:dyDescent="0.3">
      <c r="A15" s="13"/>
      <c r="B15" s="15"/>
      <c r="C15" s="15"/>
      <c r="D15" s="13"/>
      <c r="E15" s="13"/>
      <c r="F15" s="13"/>
      <c r="G15" s="15"/>
      <c r="H15" s="15"/>
      <c r="I15" s="15"/>
      <c r="J15" s="13"/>
      <c r="K15" s="13"/>
      <c r="L15" s="15"/>
      <c r="M15" s="15"/>
      <c r="Q15" s="13"/>
      <c r="R15" s="13"/>
      <c r="S15" s="13"/>
      <c r="T15" s="15"/>
      <c r="U15" s="15"/>
      <c r="V15" s="15"/>
      <c r="W15" s="15"/>
      <c r="X15" s="15"/>
      <c r="Y15" s="15"/>
      <c r="Z15" s="15"/>
      <c r="AA15" s="13"/>
      <c r="AB15" s="13"/>
      <c r="AC15" s="15"/>
      <c r="AD15" s="15"/>
      <c r="AI15" s="13"/>
      <c r="AJ15" s="13"/>
      <c r="AK15" s="15"/>
      <c r="AL15" s="15"/>
      <c r="AM15" s="15"/>
      <c r="AN15" s="15"/>
      <c r="AO15" s="15"/>
      <c r="AP15" s="15"/>
      <c r="AQ15" s="15"/>
      <c r="AR15" s="13"/>
      <c r="AS15" s="13"/>
      <c r="AT15" s="15"/>
      <c r="AU15" s="15"/>
      <c r="AV15" s="13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</row>
    <row r="16" spans="1:60" x14ac:dyDescent="0.3">
      <c r="A16" s="13"/>
      <c r="B16" s="15"/>
      <c r="C16" s="15"/>
      <c r="D16" s="13"/>
      <c r="E16" s="13"/>
      <c r="F16" s="13"/>
      <c r="G16" s="15"/>
      <c r="H16" s="15"/>
      <c r="I16" s="15"/>
      <c r="J16" s="15"/>
      <c r="K16" s="15"/>
      <c r="L16" s="15"/>
      <c r="M16" s="15"/>
      <c r="Q16" s="13"/>
      <c r="R16" s="13"/>
      <c r="S16" s="13"/>
      <c r="T16" s="15"/>
      <c r="U16" s="13"/>
      <c r="V16" s="13"/>
      <c r="W16" s="13"/>
      <c r="X16" s="13"/>
      <c r="Y16" s="13"/>
      <c r="Z16" s="15"/>
      <c r="AA16" s="13"/>
      <c r="AB16" s="13"/>
      <c r="AC16" s="15"/>
      <c r="AD16" s="15"/>
      <c r="AI16" s="13"/>
      <c r="AJ16" s="13"/>
      <c r="AK16" s="15"/>
      <c r="AL16" s="13"/>
      <c r="AM16" s="13"/>
      <c r="AN16" s="13"/>
      <c r="AO16" s="13"/>
      <c r="AP16" s="13"/>
      <c r="AQ16" s="15"/>
      <c r="AR16" s="13"/>
      <c r="AS16" s="13"/>
      <c r="AT16" s="15"/>
      <c r="AU16" s="15"/>
      <c r="AV16" s="13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</row>
    <row r="17" spans="1:60" x14ac:dyDescent="0.3">
      <c r="A17" s="13" t="s">
        <v>15</v>
      </c>
      <c r="B17" s="16">
        <f t="shared" ref="B17:I17" si="5">AVERAGE(B4:B15)</f>
        <v>26.51</v>
      </c>
      <c r="C17" s="16">
        <f t="shared" si="5"/>
        <v>34.881999999999991</v>
      </c>
      <c r="D17" s="16">
        <f t="shared" si="5"/>
        <v>60.865000000000002</v>
      </c>
      <c r="E17" s="16">
        <f t="shared" si="5"/>
        <v>25.844444444444445</v>
      </c>
      <c r="F17" s="16">
        <f t="shared" si="5"/>
        <v>22.586666666666662</v>
      </c>
      <c r="G17" s="16">
        <f t="shared" si="5"/>
        <v>25.97</v>
      </c>
      <c r="H17" s="16">
        <f t="shared" si="5"/>
        <v>15.865</v>
      </c>
      <c r="I17" s="16">
        <f t="shared" si="5"/>
        <v>22.395714285714284</v>
      </c>
      <c r="J17" s="16">
        <f>AVERAGE(J4:J13)</f>
        <v>24.533999999999999</v>
      </c>
      <c r="K17" s="16"/>
      <c r="L17" s="16">
        <f>AVERAGE(L4:L15)</f>
        <v>68.058000000000007</v>
      </c>
      <c r="M17" s="16">
        <f>AVERAGE(M4:M15)</f>
        <v>63.251999999999995</v>
      </c>
      <c r="Q17" s="13"/>
      <c r="R17" s="13" t="s">
        <v>15</v>
      </c>
      <c r="S17" s="16">
        <f>AVERAGE(S4:S15)</f>
        <v>2.9067907272727269</v>
      </c>
      <c r="T17" s="16">
        <f t="shared" ref="T17:AD17" si="6">AVERAGE(T4:T15)</f>
        <v>3.5690000000000004</v>
      </c>
      <c r="U17" s="16">
        <f t="shared" si="6"/>
        <v>5.0216666666666665</v>
      </c>
      <c r="V17" s="16">
        <f t="shared" si="6"/>
        <v>7.5985714285714279</v>
      </c>
      <c r="W17" s="16">
        <f t="shared" si="6"/>
        <v>6.184444444444444</v>
      </c>
      <c r="X17" s="16">
        <f t="shared" si="6"/>
        <v>3.6533333333333329</v>
      </c>
      <c r="Y17" s="16">
        <f t="shared" si="6"/>
        <v>4.2316666666666665</v>
      </c>
      <c r="Z17" s="16">
        <f t="shared" si="6"/>
        <v>3.8391105714285714</v>
      </c>
      <c r="AA17" s="16">
        <f>AVERAGE(AA4:AA14)</f>
        <v>3.4881818181818178</v>
      </c>
      <c r="AB17" s="16"/>
      <c r="AC17" s="16">
        <f t="shared" si="6"/>
        <v>2.2719999999999998</v>
      </c>
      <c r="AD17" s="16">
        <f t="shared" si="6"/>
        <v>3.4939999999999998</v>
      </c>
      <c r="AI17" s="13" t="s">
        <v>15</v>
      </c>
      <c r="AJ17" s="16">
        <f>AVERAGE(AJ4:AJ15)</f>
        <v>9.572754545454544E-2</v>
      </c>
      <c r="AK17" s="16">
        <f t="shared" ref="AK17:AQ17" si="7">AVERAGE(AK4:AK15)</f>
        <v>5.6506200000000006E-2</v>
      </c>
      <c r="AL17" s="16">
        <f t="shared" si="7"/>
        <v>0.58749283333333324</v>
      </c>
      <c r="AM17" s="16">
        <f t="shared" si="7"/>
        <v>0.60666020000000009</v>
      </c>
      <c r="AN17" s="16">
        <f t="shared" si="7"/>
        <v>0.57903139999999997</v>
      </c>
      <c r="AO17" s="16">
        <f>AVERAGE(AO4:AO15)</f>
        <v>0.1119054</v>
      </c>
      <c r="AP17" s="16">
        <f t="shared" si="7"/>
        <v>7.4803800000000004E-2</v>
      </c>
      <c r="AQ17" s="16">
        <f t="shared" si="7"/>
        <v>0.1119054</v>
      </c>
      <c r="AR17" s="16">
        <f>AVERAGE(AR4:AR14)</f>
        <v>7.8072000000000003E-2</v>
      </c>
      <c r="AS17" s="16"/>
      <c r="AT17" s="16">
        <f t="shared" ref="AT17:AU17" si="8">AVERAGE(AT4:AT15)</f>
        <v>6.3287482748195109E-2</v>
      </c>
      <c r="AU17" s="16">
        <f t="shared" si="8"/>
        <v>0.10097564850214882</v>
      </c>
      <c r="AV17" s="13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</row>
    <row r="18" spans="1:60" s="4" customFormat="1" x14ac:dyDescent="0.3">
      <c r="A18" s="16" t="s">
        <v>16</v>
      </c>
      <c r="B18" s="16">
        <f t="shared" ref="B18:I18" si="9">_xlfn.STDEV.S(B4:B14)</f>
        <v>6.2798195303155921</v>
      </c>
      <c r="C18" s="16">
        <f t="shared" si="9"/>
        <v>11.698579828338163</v>
      </c>
      <c r="D18" s="16">
        <f t="shared" si="9"/>
        <v>11.089711898872757</v>
      </c>
      <c r="E18" s="16">
        <f t="shared" si="9"/>
        <v>4.5458610601048868</v>
      </c>
      <c r="F18" s="16">
        <f t="shared" si="9"/>
        <v>2.0942747352405</v>
      </c>
      <c r="G18" s="16">
        <f t="shared" si="9"/>
        <v>4.8777248794904464</v>
      </c>
      <c r="H18" s="16">
        <f t="shared" si="9"/>
        <v>1.4313734662903324</v>
      </c>
      <c r="I18" s="16">
        <f t="shared" si="9"/>
        <v>1.1240382132124811</v>
      </c>
      <c r="J18" s="16">
        <f>_xlfn.STDEV.S(J4:J12)</f>
        <v>6.1356128010529245</v>
      </c>
      <c r="K18" s="16"/>
      <c r="L18" s="16">
        <f>_xlfn.STDEV.S(L4:L14)</f>
        <v>2.9659180703451669</v>
      </c>
      <c r="M18" s="16">
        <f>_xlfn.STDEV.S(M4:M14)</f>
        <v>3.7657495933744705</v>
      </c>
      <c r="Q18" s="16"/>
      <c r="R18" s="16" t="s">
        <v>16</v>
      </c>
      <c r="S18" s="16">
        <f>_xlfn.STDEV.S(S4:S14)</f>
        <v>0.37415470614148438</v>
      </c>
      <c r="T18" s="16">
        <f t="shared" ref="T18:AD18" si="10">_xlfn.STDEV.S(T4:T14)</f>
        <v>0.46734355671175815</v>
      </c>
      <c r="U18" s="16">
        <f t="shared" si="10"/>
        <v>0.74300515924633359</v>
      </c>
      <c r="V18" s="16">
        <f t="shared" si="10"/>
        <v>1.1544035771980414</v>
      </c>
      <c r="W18" s="16">
        <f t="shared" si="10"/>
        <v>1.3638833446368419</v>
      </c>
      <c r="X18" s="16">
        <f t="shared" si="10"/>
        <v>0.4217898370831964</v>
      </c>
      <c r="Y18" s="16">
        <f t="shared" si="10"/>
        <v>0.86154318908959582</v>
      </c>
      <c r="Z18" s="16">
        <f t="shared" si="10"/>
        <v>0.53220268053967479</v>
      </c>
      <c r="AA18" s="16">
        <f>_xlfn.STDEV.S(AA4:AA13)</f>
        <v>0.47423037064748008</v>
      </c>
      <c r="AB18" s="16"/>
      <c r="AC18" s="16">
        <f t="shared" si="10"/>
        <v>0.2665895721891624</v>
      </c>
      <c r="AD18" s="16">
        <f t="shared" si="10"/>
        <v>0.14484474446799936</v>
      </c>
      <c r="AI18" s="16" t="s">
        <v>16</v>
      </c>
      <c r="AJ18" s="16">
        <f>_xlfn.STDEV.S(AJ4:AJ14)</f>
        <v>9.61112139870927E-2</v>
      </c>
      <c r="AK18" s="16">
        <f t="shared" ref="AK18:AQ18" si="11">_xlfn.STDEV.S(AK4:AK14)</f>
        <v>4.1566239247735642E-2</v>
      </c>
      <c r="AL18" s="16">
        <f t="shared" si="11"/>
        <v>4.6191721000268721E-2</v>
      </c>
      <c r="AM18" s="16">
        <f t="shared" si="11"/>
        <v>9.764823464712466E-2</v>
      </c>
      <c r="AN18" s="16">
        <f t="shared" si="11"/>
        <v>2.6713844861794039E-2</v>
      </c>
      <c r="AO18" s="16">
        <f>_xlfn.STDEV.S(AO4:AO14)</f>
        <v>7.5397508362677348E-2</v>
      </c>
      <c r="AP18" s="16">
        <f t="shared" si="11"/>
        <v>1.0520140407808232E-2</v>
      </c>
      <c r="AQ18" s="16">
        <f t="shared" si="11"/>
        <v>7.5397508362677348E-2</v>
      </c>
      <c r="AR18" s="16">
        <f>_xlfn.STDEV.S(AR4:AR13)</f>
        <v>3.2777285556549005E-2</v>
      </c>
      <c r="AS18" s="16"/>
      <c r="AT18" s="16">
        <f t="shared" ref="AT18:AU18" si="12">_xlfn.STDEV.S(AT4:AT14)</f>
        <v>1.1946492274784067E-2</v>
      </c>
      <c r="AU18" s="16">
        <f t="shared" si="12"/>
        <v>2.6348998981579105E-2</v>
      </c>
      <c r="AV18" s="16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</row>
    <row r="19" spans="1:60" x14ac:dyDescent="0.3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Q19" s="13"/>
      <c r="R19" s="13"/>
      <c r="S19" s="13"/>
      <c r="T19" s="15"/>
      <c r="U19" s="13"/>
      <c r="V19" s="13"/>
      <c r="W19" s="13"/>
      <c r="X19" s="13"/>
      <c r="Y19" s="13"/>
      <c r="Z19" s="15"/>
      <c r="AA19" s="13"/>
      <c r="AB19" s="13"/>
      <c r="AC19" s="15"/>
      <c r="AD19" s="15"/>
      <c r="AI19" s="13"/>
      <c r="AJ19" s="13"/>
      <c r="AK19" s="15"/>
      <c r="AL19" s="13"/>
      <c r="AM19" s="13"/>
      <c r="AN19" s="13"/>
      <c r="AO19" s="13"/>
      <c r="AP19" s="13"/>
      <c r="AQ19" s="15"/>
      <c r="AR19" s="13"/>
      <c r="AS19" s="13"/>
      <c r="AT19" s="15"/>
      <c r="AU19" s="15"/>
      <c r="AV19" s="13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</row>
    <row r="20" spans="1:60" x14ac:dyDescent="0.3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Q20" s="13"/>
      <c r="R20" s="13"/>
      <c r="S20" s="13"/>
      <c r="T20" s="15"/>
      <c r="U20" s="13"/>
      <c r="V20" s="13"/>
      <c r="W20" s="13"/>
      <c r="X20" s="13"/>
      <c r="Y20" s="13"/>
      <c r="Z20" s="15"/>
      <c r="AA20" s="13"/>
      <c r="AB20" s="13"/>
      <c r="AC20" s="15"/>
      <c r="AD20" s="15"/>
      <c r="AI20" s="13"/>
      <c r="AJ20" s="13"/>
      <c r="AK20" s="15"/>
      <c r="AL20" s="13"/>
      <c r="AM20" s="13"/>
      <c r="AN20" s="13"/>
      <c r="AO20" s="13"/>
      <c r="AP20" s="13"/>
      <c r="AQ20" s="15"/>
      <c r="AR20" s="13"/>
      <c r="AS20" s="13"/>
      <c r="AT20" s="15"/>
      <c r="AU20" s="15"/>
      <c r="AV20" s="13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</row>
    <row r="21" spans="1:60" x14ac:dyDescent="0.3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Q21" s="13"/>
      <c r="R21" s="13"/>
      <c r="S21" s="13"/>
      <c r="T21" s="15"/>
      <c r="U21" s="13"/>
      <c r="V21" s="13"/>
      <c r="W21" s="13"/>
      <c r="X21" s="13"/>
      <c r="Y21" s="13"/>
      <c r="Z21" s="15"/>
      <c r="AA21" s="13"/>
      <c r="AB21" s="13"/>
      <c r="AC21" s="15"/>
      <c r="AD21" s="15"/>
      <c r="AI21" s="13"/>
      <c r="AJ21" s="13"/>
      <c r="AK21" s="15"/>
      <c r="AL21" s="13"/>
      <c r="AM21" s="13"/>
      <c r="AN21" s="13"/>
      <c r="AO21" s="13"/>
      <c r="AP21" s="13"/>
      <c r="AQ21" s="15"/>
      <c r="AR21" s="13"/>
      <c r="AS21" s="13"/>
      <c r="AT21" s="15"/>
      <c r="AU21" s="15"/>
      <c r="AV21" s="13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</row>
    <row r="22" spans="1:60" x14ac:dyDescent="0.3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Q22" s="13"/>
      <c r="R22" s="13"/>
      <c r="S22" s="13"/>
      <c r="T22" s="15"/>
      <c r="U22" s="13"/>
      <c r="V22" s="13"/>
      <c r="W22" s="13"/>
      <c r="X22" s="13"/>
      <c r="Y22" s="13"/>
      <c r="Z22" s="15"/>
      <c r="AA22" s="13"/>
      <c r="AB22" s="13"/>
      <c r="AC22" s="15"/>
      <c r="AD22" s="15"/>
      <c r="AI22" s="13"/>
      <c r="AJ22" s="13"/>
      <c r="AK22" s="15"/>
      <c r="AL22" s="13"/>
      <c r="AM22" s="13"/>
      <c r="AN22" s="13"/>
      <c r="AO22" s="13"/>
      <c r="AP22" s="13"/>
      <c r="AQ22" s="15"/>
      <c r="AR22" s="13"/>
      <c r="AS22" s="13"/>
      <c r="AT22" s="15"/>
      <c r="AU22" s="15"/>
      <c r="AV22" s="13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</row>
    <row r="23" spans="1:60" x14ac:dyDescent="0.3">
      <c r="A23" s="13"/>
      <c r="B23" s="17" t="s">
        <v>17</v>
      </c>
      <c r="C23" s="15" t="s">
        <v>18</v>
      </c>
      <c r="D23" s="15" t="s">
        <v>19</v>
      </c>
      <c r="E23" s="15" t="s">
        <v>20</v>
      </c>
      <c r="F23" s="15" t="s">
        <v>21</v>
      </c>
      <c r="G23" s="15" t="s">
        <v>22</v>
      </c>
      <c r="H23" s="13"/>
      <c r="I23" s="13"/>
      <c r="J23" s="13"/>
      <c r="K23" s="13"/>
      <c r="L23" s="13"/>
      <c r="M23" s="13"/>
      <c r="Q23" s="13"/>
      <c r="R23" s="13"/>
      <c r="S23" s="17" t="s">
        <v>17</v>
      </c>
      <c r="T23" s="15" t="s">
        <v>18</v>
      </c>
      <c r="U23" s="15" t="s">
        <v>19</v>
      </c>
      <c r="V23" s="15" t="s">
        <v>20</v>
      </c>
      <c r="W23" s="15" t="s">
        <v>21</v>
      </c>
      <c r="X23" s="15" t="s">
        <v>22</v>
      </c>
      <c r="Y23" s="13"/>
      <c r="Z23" s="15"/>
      <c r="AA23" s="13"/>
      <c r="AB23" s="13"/>
      <c r="AC23" s="15"/>
      <c r="AD23" s="15"/>
      <c r="AI23" s="13"/>
      <c r="AJ23" s="17" t="s">
        <v>17</v>
      </c>
      <c r="AK23" s="15" t="s">
        <v>18</v>
      </c>
      <c r="AL23" s="15" t="s">
        <v>19</v>
      </c>
      <c r="AM23" s="15" t="s">
        <v>20</v>
      </c>
      <c r="AN23" s="15" t="s">
        <v>21</v>
      </c>
      <c r="AO23" s="15" t="s">
        <v>22</v>
      </c>
      <c r="AP23" s="13"/>
      <c r="AQ23" s="15"/>
      <c r="AR23" s="13"/>
      <c r="AS23" s="13"/>
      <c r="AT23" s="15"/>
      <c r="AU23" s="15"/>
      <c r="AV23" s="13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</row>
    <row r="24" spans="1:60" x14ac:dyDescent="0.3">
      <c r="A24" s="13"/>
      <c r="B24" s="17" t="s">
        <v>23</v>
      </c>
      <c r="C24" s="15">
        <v>8218</v>
      </c>
      <c r="D24" s="15">
        <v>8</v>
      </c>
      <c r="E24" s="15">
        <v>1027</v>
      </c>
      <c r="F24" s="15" t="s">
        <v>103</v>
      </c>
      <c r="G24" s="15" t="s">
        <v>24</v>
      </c>
      <c r="H24" s="13"/>
      <c r="I24" s="13"/>
      <c r="J24" s="13"/>
      <c r="K24" s="13"/>
      <c r="L24" s="13"/>
      <c r="M24" s="13"/>
      <c r="Q24" s="13"/>
      <c r="R24" s="13"/>
      <c r="S24" s="17" t="s">
        <v>23</v>
      </c>
      <c r="T24" s="15">
        <v>148.80000000000001</v>
      </c>
      <c r="U24" s="15">
        <v>8</v>
      </c>
      <c r="V24" s="15">
        <v>18.600000000000001</v>
      </c>
      <c r="W24" s="15" t="s">
        <v>214</v>
      </c>
      <c r="X24" s="15" t="s">
        <v>24</v>
      </c>
      <c r="Y24" s="13"/>
      <c r="Z24" s="15"/>
      <c r="AA24" s="13"/>
      <c r="AB24" s="13"/>
      <c r="AC24" s="15"/>
      <c r="AD24" s="15"/>
      <c r="AI24" s="13"/>
      <c r="AJ24" s="17" t="s">
        <v>23</v>
      </c>
      <c r="AK24" s="15">
        <v>2.9169999999999998</v>
      </c>
      <c r="AL24" s="15">
        <v>8</v>
      </c>
      <c r="AM24" s="15">
        <v>0.36459999999999998</v>
      </c>
      <c r="AN24" s="15" t="s">
        <v>114</v>
      </c>
      <c r="AO24" s="15" t="s">
        <v>24</v>
      </c>
      <c r="AP24" s="13"/>
      <c r="AQ24" s="15"/>
      <c r="AR24" s="13"/>
      <c r="AS24" s="13"/>
      <c r="AT24" s="15"/>
      <c r="AU24" s="15"/>
      <c r="AV24" s="13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</row>
    <row r="25" spans="1:60" x14ac:dyDescent="0.3">
      <c r="A25" s="13"/>
      <c r="B25" s="17" t="s">
        <v>25</v>
      </c>
      <c r="C25" s="15">
        <v>2028</v>
      </c>
      <c r="D25" s="15">
        <v>53</v>
      </c>
      <c r="E25" s="15">
        <v>38.26</v>
      </c>
      <c r="F25" s="15"/>
      <c r="G25" s="15"/>
      <c r="H25" s="13"/>
      <c r="I25" s="13"/>
      <c r="J25" s="13"/>
      <c r="K25" s="13"/>
      <c r="L25" s="13"/>
      <c r="M25" s="13"/>
      <c r="Q25" s="13"/>
      <c r="R25" s="13"/>
      <c r="S25" s="17" t="s">
        <v>25</v>
      </c>
      <c r="T25" s="15">
        <v>37.479999999999997</v>
      </c>
      <c r="U25" s="15">
        <v>64</v>
      </c>
      <c r="V25" s="15">
        <v>0.58560000000000001</v>
      </c>
      <c r="W25" s="15"/>
      <c r="X25" s="15"/>
      <c r="Y25" s="13"/>
      <c r="Z25" s="15"/>
      <c r="AA25" s="13"/>
      <c r="AB25" s="13"/>
      <c r="AC25" s="15"/>
      <c r="AD25" s="15"/>
      <c r="AI25" s="13"/>
      <c r="AJ25" s="17" t="s">
        <v>25</v>
      </c>
      <c r="AK25" s="15">
        <v>0.2064</v>
      </c>
      <c r="AL25" s="15">
        <v>49</v>
      </c>
      <c r="AM25" s="15">
        <v>4.2129999999999997E-3</v>
      </c>
      <c r="AN25" s="15"/>
      <c r="AO25" s="15"/>
      <c r="AP25" s="13"/>
      <c r="AQ25" s="15"/>
      <c r="AR25" s="13"/>
      <c r="AS25" s="13"/>
      <c r="AT25" s="15"/>
      <c r="AU25" s="15"/>
      <c r="AV25" s="13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</row>
    <row r="26" spans="1:60" x14ac:dyDescent="0.3">
      <c r="A26" s="13"/>
      <c r="B26" s="17" t="s">
        <v>26</v>
      </c>
      <c r="C26" s="15">
        <v>10246</v>
      </c>
      <c r="D26" s="15">
        <v>61</v>
      </c>
      <c r="E26" s="15"/>
      <c r="F26" s="15"/>
      <c r="G26" s="15"/>
      <c r="H26" s="13"/>
      <c r="I26" s="13"/>
      <c r="J26" s="13"/>
      <c r="K26" s="13"/>
      <c r="L26" s="13"/>
      <c r="M26" s="13"/>
      <c r="Q26" s="13"/>
      <c r="R26" s="13"/>
      <c r="S26" s="17" t="s">
        <v>26</v>
      </c>
      <c r="T26" s="15">
        <v>186.3</v>
      </c>
      <c r="U26" s="15">
        <v>72</v>
      </c>
      <c r="V26" s="15"/>
      <c r="W26" s="15"/>
      <c r="X26" s="15"/>
      <c r="Y26" s="13"/>
      <c r="Z26" s="13"/>
      <c r="AA26" s="13"/>
      <c r="AB26" s="13"/>
      <c r="AC26" s="13"/>
      <c r="AD26" s="13"/>
      <c r="AI26" s="13"/>
      <c r="AJ26" s="17" t="s">
        <v>26</v>
      </c>
      <c r="AK26" s="15">
        <v>3.1230000000000002</v>
      </c>
      <c r="AL26" s="15">
        <v>57</v>
      </c>
      <c r="AM26" s="15"/>
      <c r="AN26" s="15"/>
      <c r="AO26" s="15"/>
      <c r="AP26" s="13"/>
      <c r="AQ26" s="13"/>
      <c r="AR26" s="13"/>
      <c r="AS26" s="13"/>
      <c r="AT26" s="13"/>
      <c r="AU26" s="13"/>
      <c r="AV26" s="13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</row>
    <row r="27" spans="1:60" x14ac:dyDescent="0.3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</row>
    <row r="28" spans="1:60" x14ac:dyDescent="0.3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</row>
    <row r="29" spans="1:60" x14ac:dyDescent="0.3">
      <c r="A29" s="13"/>
      <c r="B29" s="17" t="s">
        <v>27</v>
      </c>
      <c r="C29" s="15" t="s">
        <v>28</v>
      </c>
      <c r="D29" s="15" t="s">
        <v>29</v>
      </c>
      <c r="E29" s="15" t="s">
        <v>30</v>
      </c>
      <c r="F29" s="15" t="s">
        <v>31</v>
      </c>
      <c r="G29" s="15" t="s">
        <v>32</v>
      </c>
      <c r="H29" s="15" t="s">
        <v>58</v>
      </c>
      <c r="I29" s="15"/>
      <c r="J29" s="15"/>
      <c r="K29" s="13"/>
      <c r="L29" s="13"/>
      <c r="M29" s="13"/>
      <c r="Q29" s="13"/>
      <c r="R29" s="13"/>
      <c r="S29" s="17" t="s">
        <v>27</v>
      </c>
      <c r="T29" s="15" t="s">
        <v>28</v>
      </c>
      <c r="U29" s="15" t="s">
        <v>29</v>
      </c>
      <c r="V29" s="15" t="s">
        <v>30</v>
      </c>
      <c r="W29" s="15" t="s">
        <v>31</v>
      </c>
      <c r="X29" s="15" t="s">
        <v>32</v>
      </c>
      <c r="Y29" s="15" t="s">
        <v>33</v>
      </c>
      <c r="Z29" s="15"/>
      <c r="AA29" s="15"/>
      <c r="AB29" s="13"/>
      <c r="AC29" s="13"/>
      <c r="AD29" s="13"/>
      <c r="AI29" s="13"/>
      <c r="AJ29" s="17" t="s">
        <v>27</v>
      </c>
      <c r="AK29" s="15" t="s">
        <v>28</v>
      </c>
      <c r="AL29" s="15" t="s">
        <v>29</v>
      </c>
      <c r="AM29" s="15" t="s">
        <v>30</v>
      </c>
      <c r="AN29" s="15" t="s">
        <v>31</v>
      </c>
      <c r="AO29" s="15" t="s">
        <v>32</v>
      </c>
      <c r="AP29" s="15" t="s">
        <v>33</v>
      </c>
      <c r="AQ29" s="15"/>
      <c r="AR29" s="15"/>
      <c r="AS29" s="13"/>
      <c r="AT29" s="13"/>
      <c r="AU29" s="13"/>
      <c r="AV29" s="13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</row>
    <row r="30" spans="1:60" x14ac:dyDescent="0.3">
      <c r="A30" s="13"/>
      <c r="B30" s="17" t="s">
        <v>34</v>
      </c>
      <c r="C30" s="15">
        <v>-34.36</v>
      </c>
      <c r="D30" s="15" t="s">
        <v>104</v>
      </c>
      <c r="E30" s="15" t="s">
        <v>2</v>
      </c>
      <c r="F30" s="15" t="s">
        <v>1</v>
      </c>
      <c r="G30" s="15" t="s">
        <v>0</v>
      </c>
      <c r="H30" s="15" t="s">
        <v>37</v>
      </c>
      <c r="I30" s="15" t="s">
        <v>4</v>
      </c>
      <c r="J30" s="15"/>
      <c r="K30" s="13"/>
      <c r="L30" s="13"/>
      <c r="M30" s="13"/>
      <c r="Q30" s="13"/>
      <c r="R30" s="13"/>
      <c r="S30" s="17" t="s">
        <v>34</v>
      </c>
      <c r="T30" s="15">
        <v>-2.1150000000000002</v>
      </c>
      <c r="U30" s="15" t="s">
        <v>215</v>
      </c>
      <c r="V30" s="15" t="s">
        <v>2</v>
      </c>
      <c r="W30" s="15" t="s">
        <v>1</v>
      </c>
      <c r="X30" s="15" t="s">
        <v>0</v>
      </c>
      <c r="Y30" s="15" t="s">
        <v>35</v>
      </c>
      <c r="Z30" s="15" t="s">
        <v>4</v>
      </c>
      <c r="AA30" s="15"/>
      <c r="AB30" s="13"/>
      <c r="AC30" s="13"/>
      <c r="AD30" s="13"/>
      <c r="AI30" s="13"/>
      <c r="AJ30" s="17" t="s">
        <v>34</v>
      </c>
      <c r="AK30" s="15">
        <v>-0.49180000000000001</v>
      </c>
      <c r="AL30" s="15" t="s">
        <v>115</v>
      </c>
      <c r="AM30" s="15" t="s">
        <v>2</v>
      </c>
      <c r="AN30" s="15" t="s">
        <v>1</v>
      </c>
      <c r="AO30" s="15" t="s">
        <v>0</v>
      </c>
      <c r="AP30" s="15" t="s">
        <v>35</v>
      </c>
      <c r="AQ30" s="15" t="s">
        <v>4</v>
      </c>
      <c r="AR30" s="15"/>
      <c r="AS30" s="13"/>
      <c r="AT30" s="13"/>
      <c r="AU30" s="13"/>
      <c r="AV30" s="13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</row>
    <row r="31" spans="1:60" x14ac:dyDescent="0.3">
      <c r="A31" s="13"/>
      <c r="B31" s="17" t="s">
        <v>36</v>
      </c>
      <c r="C31" s="15">
        <v>0.66559999999999997</v>
      </c>
      <c r="D31" s="15" t="s">
        <v>105</v>
      </c>
      <c r="E31" s="15" t="s">
        <v>41</v>
      </c>
      <c r="F31" s="15" t="s">
        <v>42</v>
      </c>
      <c r="G31" s="15" t="s">
        <v>67</v>
      </c>
      <c r="H31" s="15" t="s">
        <v>45</v>
      </c>
      <c r="I31" s="15" t="s">
        <v>5</v>
      </c>
      <c r="J31" s="15"/>
      <c r="K31" s="13"/>
      <c r="L31" s="13"/>
      <c r="M31" s="13"/>
      <c r="Q31" s="13"/>
      <c r="R31" s="13"/>
      <c r="S31" s="17" t="s">
        <v>36</v>
      </c>
      <c r="T31" s="15">
        <v>-4.6920000000000002</v>
      </c>
      <c r="U31" s="15" t="s">
        <v>216</v>
      </c>
      <c r="V31" s="15" t="s">
        <v>2</v>
      </c>
      <c r="W31" s="15" t="s">
        <v>1</v>
      </c>
      <c r="X31" s="15" t="s">
        <v>0</v>
      </c>
      <c r="Y31" s="15" t="s">
        <v>37</v>
      </c>
      <c r="Z31" s="15" t="s">
        <v>5</v>
      </c>
      <c r="AA31" s="15"/>
      <c r="AB31" s="13"/>
      <c r="AC31" s="13"/>
      <c r="AD31" s="13"/>
      <c r="AI31" s="13"/>
      <c r="AJ31" s="17" t="s">
        <v>36</v>
      </c>
      <c r="AK31" s="15">
        <v>-0.51090000000000002</v>
      </c>
      <c r="AL31" s="15" t="s">
        <v>116</v>
      </c>
      <c r="AM31" s="15" t="s">
        <v>2</v>
      </c>
      <c r="AN31" s="15" t="s">
        <v>1</v>
      </c>
      <c r="AO31" s="15" t="s">
        <v>0</v>
      </c>
      <c r="AP31" s="15" t="s">
        <v>37</v>
      </c>
      <c r="AQ31" s="15" t="s">
        <v>5</v>
      </c>
      <c r="AR31" s="15"/>
      <c r="AS31" s="13"/>
      <c r="AT31" s="13"/>
      <c r="AU31" s="13"/>
      <c r="AV31" s="13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</row>
    <row r="32" spans="1:60" x14ac:dyDescent="0.3">
      <c r="A32" s="13"/>
      <c r="B32" s="17" t="s">
        <v>40</v>
      </c>
      <c r="C32" s="15">
        <v>0.54</v>
      </c>
      <c r="D32" s="15" t="s">
        <v>106</v>
      </c>
      <c r="E32" s="15" t="s">
        <v>41</v>
      </c>
      <c r="F32" s="15" t="s">
        <v>42</v>
      </c>
      <c r="G32" s="15" t="s">
        <v>67</v>
      </c>
      <c r="H32" s="15" t="s">
        <v>47</v>
      </c>
      <c r="I32" s="15" t="s">
        <v>7</v>
      </c>
      <c r="J32" s="15"/>
      <c r="K32" s="13"/>
      <c r="L32" s="13"/>
      <c r="M32" s="13"/>
      <c r="Q32" s="13"/>
      <c r="R32" s="13"/>
      <c r="S32" s="17" t="s">
        <v>38</v>
      </c>
      <c r="T32" s="15">
        <v>-3.278</v>
      </c>
      <c r="U32" s="15" t="s">
        <v>217</v>
      </c>
      <c r="V32" s="15" t="s">
        <v>2</v>
      </c>
      <c r="W32" s="15" t="s">
        <v>1</v>
      </c>
      <c r="X32" s="15" t="s">
        <v>0</v>
      </c>
      <c r="Y32" s="15" t="s">
        <v>39</v>
      </c>
      <c r="Z32" s="15" t="s">
        <v>6</v>
      </c>
      <c r="AA32" s="15"/>
      <c r="AB32" s="13"/>
      <c r="AC32" s="13"/>
      <c r="AD32" s="13"/>
      <c r="AI32" s="13"/>
      <c r="AJ32" s="17" t="s">
        <v>38</v>
      </c>
      <c r="AK32" s="15">
        <v>-0.48330000000000001</v>
      </c>
      <c r="AL32" s="15" t="s">
        <v>117</v>
      </c>
      <c r="AM32" s="15" t="s">
        <v>2</v>
      </c>
      <c r="AN32" s="15" t="s">
        <v>1</v>
      </c>
      <c r="AO32" s="15" t="s">
        <v>0</v>
      </c>
      <c r="AP32" s="15" t="s">
        <v>39</v>
      </c>
      <c r="AQ32" s="15" t="s">
        <v>6</v>
      </c>
      <c r="AR32" s="15"/>
      <c r="AS32" s="13"/>
      <c r="AT32" s="13"/>
      <c r="AU32" s="13"/>
      <c r="AV32" s="13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</row>
    <row r="33" spans="1:60" x14ac:dyDescent="0.3">
      <c r="A33" s="13"/>
      <c r="B33" s="17" t="s">
        <v>44</v>
      </c>
      <c r="C33" s="15">
        <v>10.65</v>
      </c>
      <c r="D33" s="15" t="s">
        <v>107</v>
      </c>
      <c r="E33" s="15" t="s">
        <v>2</v>
      </c>
      <c r="F33" s="15" t="s">
        <v>3</v>
      </c>
      <c r="G33" s="15">
        <v>2.06E-2</v>
      </c>
      <c r="H33" s="15" t="s">
        <v>63</v>
      </c>
      <c r="I33" s="15" t="s">
        <v>8</v>
      </c>
      <c r="J33" s="15"/>
      <c r="K33" s="13"/>
      <c r="L33" s="13"/>
      <c r="M33" s="13"/>
      <c r="Q33" s="13"/>
      <c r="R33" s="13"/>
      <c r="S33" s="17" t="s">
        <v>40</v>
      </c>
      <c r="T33" s="15">
        <v>-0.74650000000000005</v>
      </c>
      <c r="U33" s="15" t="s">
        <v>218</v>
      </c>
      <c r="V33" s="15" t="s">
        <v>41</v>
      </c>
      <c r="W33" s="15" t="s">
        <v>42</v>
      </c>
      <c r="X33" s="15">
        <v>0.30890000000000001</v>
      </c>
      <c r="Y33" s="15" t="s">
        <v>43</v>
      </c>
      <c r="Z33" s="15" t="s">
        <v>7</v>
      </c>
      <c r="AA33" s="15"/>
      <c r="AB33" s="13"/>
      <c r="AC33" s="13"/>
      <c r="AD33" s="13"/>
      <c r="AI33" s="13"/>
      <c r="AJ33" s="17" t="s">
        <v>40</v>
      </c>
      <c r="AK33" s="15">
        <v>-4.6429999999999999E-2</v>
      </c>
      <c r="AL33" s="15" t="s">
        <v>118</v>
      </c>
      <c r="AM33" s="15" t="s">
        <v>41</v>
      </c>
      <c r="AN33" s="15" t="s">
        <v>42</v>
      </c>
      <c r="AO33" s="15">
        <v>0.74</v>
      </c>
      <c r="AP33" s="15" t="s">
        <v>43</v>
      </c>
      <c r="AQ33" s="15" t="s">
        <v>7</v>
      </c>
      <c r="AR33" s="15"/>
      <c r="AS33" s="13"/>
      <c r="AT33" s="13"/>
      <c r="AU33" s="13"/>
      <c r="AV33" s="13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</row>
    <row r="34" spans="1:60" x14ac:dyDescent="0.3">
      <c r="A34" s="13"/>
      <c r="B34" s="17" t="s">
        <v>38</v>
      </c>
      <c r="C34" s="15">
        <v>3.923</v>
      </c>
      <c r="D34" s="15" t="s">
        <v>108</v>
      </c>
      <c r="E34" s="15" t="s">
        <v>41</v>
      </c>
      <c r="F34" s="15" t="s">
        <v>42</v>
      </c>
      <c r="G34" s="15">
        <v>0.80810000000000004</v>
      </c>
      <c r="H34" s="15" t="s">
        <v>65</v>
      </c>
      <c r="I34" s="15" t="s">
        <v>6</v>
      </c>
      <c r="J34" s="15"/>
      <c r="K34" s="13"/>
      <c r="L34" s="13"/>
      <c r="M34" s="13"/>
      <c r="Q34" s="13"/>
      <c r="R34" s="13"/>
      <c r="S34" s="17" t="s">
        <v>44</v>
      </c>
      <c r="T34" s="15">
        <v>-1.325</v>
      </c>
      <c r="U34" s="15" t="s">
        <v>219</v>
      </c>
      <c r="V34" s="15" t="s">
        <v>2</v>
      </c>
      <c r="W34" s="15" t="s">
        <v>170</v>
      </c>
      <c r="X34" s="15">
        <v>8.2000000000000007E-3</v>
      </c>
      <c r="Y34" s="15" t="s">
        <v>45</v>
      </c>
      <c r="Z34" s="15" t="s">
        <v>8</v>
      </c>
      <c r="AA34" s="15"/>
      <c r="AB34" s="13"/>
      <c r="AC34" s="13"/>
      <c r="AD34" s="13"/>
      <c r="AI34" s="13"/>
      <c r="AJ34" s="17" t="s">
        <v>44</v>
      </c>
      <c r="AK34" s="15">
        <v>2.0920000000000001E-2</v>
      </c>
      <c r="AL34" s="15" t="s">
        <v>119</v>
      </c>
      <c r="AM34" s="15" t="s">
        <v>41</v>
      </c>
      <c r="AN34" s="15" t="s">
        <v>42</v>
      </c>
      <c r="AO34" s="15">
        <v>0.99609999999999999</v>
      </c>
      <c r="AP34" s="15" t="s">
        <v>45</v>
      </c>
      <c r="AQ34" s="15" t="s">
        <v>8</v>
      </c>
      <c r="AR34" s="15"/>
      <c r="AS34" s="13"/>
      <c r="AT34" s="13"/>
      <c r="AU34" s="13"/>
      <c r="AV34" s="13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</row>
    <row r="35" spans="1:60" x14ac:dyDescent="0.3">
      <c r="A35" s="13"/>
      <c r="B35" s="17" t="s">
        <v>46</v>
      </c>
      <c r="C35" s="15">
        <v>2.125</v>
      </c>
      <c r="D35" s="15" t="s">
        <v>109</v>
      </c>
      <c r="E35" s="15" t="s">
        <v>41</v>
      </c>
      <c r="F35" s="15" t="s">
        <v>42</v>
      </c>
      <c r="G35" s="15">
        <v>0.98040000000000005</v>
      </c>
      <c r="H35" s="15" t="s">
        <v>49</v>
      </c>
      <c r="I35" s="15" t="s">
        <v>9</v>
      </c>
      <c r="J35" s="15"/>
      <c r="K35" s="13"/>
      <c r="L35" s="13"/>
      <c r="M35" s="13"/>
      <c r="Q35" s="13"/>
      <c r="R35" s="13"/>
      <c r="S35" s="17" t="s">
        <v>46</v>
      </c>
      <c r="T35" s="15">
        <v>-0.58140000000000003</v>
      </c>
      <c r="U35" s="15" t="s">
        <v>220</v>
      </c>
      <c r="V35" s="15" t="s">
        <v>41</v>
      </c>
      <c r="W35" s="15" t="s">
        <v>42</v>
      </c>
      <c r="X35" s="15">
        <v>0.39200000000000002</v>
      </c>
      <c r="Y35" s="15" t="s">
        <v>47</v>
      </c>
      <c r="Z35" s="15" t="s">
        <v>9</v>
      </c>
      <c r="AA35" s="15"/>
      <c r="AB35" s="13"/>
      <c r="AC35" s="13"/>
      <c r="AD35" s="13"/>
      <c r="AI35" s="13"/>
      <c r="AJ35" s="17" t="s">
        <v>46</v>
      </c>
      <c r="AK35" s="15">
        <v>1.7659999999999999E-2</v>
      </c>
      <c r="AL35" s="15" t="s">
        <v>120</v>
      </c>
      <c r="AM35" s="15" t="s">
        <v>41</v>
      </c>
      <c r="AN35" s="15" t="s">
        <v>42</v>
      </c>
      <c r="AO35" s="15">
        <v>0.99399999999999999</v>
      </c>
      <c r="AP35" s="15" t="s">
        <v>47</v>
      </c>
      <c r="AQ35" s="15" t="s">
        <v>9</v>
      </c>
      <c r="AR35" s="15"/>
      <c r="AS35" s="13"/>
      <c r="AT35" s="13"/>
      <c r="AU35" s="13"/>
      <c r="AV35" s="13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</row>
    <row r="36" spans="1:60" x14ac:dyDescent="0.3">
      <c r="A36" s="13"/>
      <c r="B36" s="17" t="s">
        <v>48</v>
      </c>
      <c r="C36" s="15">
        <v>4.1139999999999999</v>
      </c>
      <c r="D36" s="15" t="s">
        <v>110</v>
      </c>
      <c r="E36" s="15" t="s">
        <v>41</v>
      </c>
      <c r="F36" s="15" t="s">
        <v>42</v>
      </c>
      <c r="G36" s="15">
        <v>0.73860000000000003</v>
      </c>
      <c r="H36" s="15" t="s">
        <v>51</v>
      </c>
      <c r="I36" s="15" t="s">
        <v>13</v>
      </c>
      <c r="J36" s="15"/>
      <c r="K36" s="13"/>
      <c r="L36" s="13"/>
      <c r="M36" s="13"/>
      <c r="Q36" s="13"/>
      <c r="R36" s="13"/>
      <c r="S36" s="17" t="s">
        <v>48</v>
      </c>
      <c r="T36" s="15">
        <v>-0.93230000000000002</v>
      </c>
      <c r="U36" s="15" t="s">
        <v>221</v>
      </c>
      <c r="V36" s="15" t="s">
        <v>41</v>
      </c>
      <c r="W36" s="15" t="s">
        <v>42</v>
      </c>
      <c r="X36" s="15">
        <v>8.9599999999999999E-2</v>
      </c>
      <c r="Y36" s="15" t="s">
        <v>49</v>
      </c>
      <c r="Z36" s="15" t="s">
        <v>13</v>
      </c>
      <c r="AA36" s="15"/>
      <c r="AB36" s="13"/>
      <c r="AC36" s="13"/>
      <c r="AD36" s="13"/>
      <c r="AI36" s="13"/>
      <c r="AJ36" s="17" t="s">
        <v>48</v>
      </c>
      <c r="AK36" s="15">
        <v>-1.618E-2</v>
      </c>
      <c r="AL36" s="15" t="s">
        <v>121</v>
      </c>
      <c r="AM36" s="15" t="s">
        <v>41</v>
      </c>
      <c r="AN36" s="15" t="s">
        <v>42</v>
      </c>
      <c r="AO36" s="15">
        <v>0.99929999999999997</v>
      </c>
      <c r="AP36" s="15" t="s">
        <v>49</v>
      </c>
      <c r="AQ36" s="15" t="s">
        <v>13</v>
      </c>
      <c r="AR36" s="15"/>
      <c r="AS36" s="13"/>
      <c r="AT36" s="13"/>
      <c r="AU36" s="13"/>
      <c r="AV36" s="13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</row>
    <row r="37" spans="1:60" x14ac:dyDescent="0.3">
      <c r="A37" s="13"/>
      <c r="B37" s="17" t="s">
        <v>50</v>
      </c>
      <c r="C37" s="15">
        <v>-8.3719999999999999</v>
      </c>
      <c r="D37" s="15" t="s">
        <v>111</v>
      </c>
      <c r="E37" s="15" t="s">
        <v>41</v>
      </c>
      <c r="F37" s="15" t="s">
        <v>42</v>
      </c>
      <c r="G37" s="15">
        <v>0.1358</v>
      </c>
      <c r="H37" s="15" t="s">
        <v>112</v>
      </c>
      <c r="I37" s="15" t="s">
        <v>14</v>
      </c>
      <c r="J37" s="15"/>
      <c r="K37" s="13"/>
      <c r="L37" s="13"/>
      <c r="M37" s="13"/>
      <c r="Q37" s="13"/>
      <c r="R37" s="13"/>
      <c r="S37" s="17" t="s">
        <v>50</v>
      </c>
      <c r="T37" s="15">
        <v>-0.66220000000000001</v>
      </c>
      <c r="U37" s="15" t="s">
        <v>222</v>
      </c>
      <c r="V37" s="15" t="s">
        <v>41</v>
      </c>
      <c r="W37" s="15" t="s">
        <v>42</v>
      </c>
      <c r="X37" s="15">
        <v>0.27800000000000002</v>
      </c>
      <c r="Y37" s="15" t="s">
        <v>51</v>
      </c>
      <c r="Z37" s="15" t="s">
        <v>14</v>
      </c>
      <c r="AA37" s="15"/>
      <c r="AB37" s="13"/>
      <c r="AC37" s="13"/>
      <c r="AD37" s="13"/>
      <c r="AI37" s="13"/>
      <c r="AJ37" s="17" t="s">
        <v>50</v>
      </c>
      <c r="AK37" s="15">
        <v>3.9219999999999998E-2</v>
      </c>
      <c r="AL37" s="15" t="s">
        <v>122</v>
      </c>
      <c r="AM37" s="15" t="s">
        <v>41</v>
      </c>
      <c r="AN37" s="15" t="s">
        <v>42</v>
      </c>
      <c r="AO37" s="15">
        <v>0.86599999999999999</v>
      </c>
      <c r="AP37" s="15" t="s">
        <v>51</v>
      </c>
      <c r="AQ37" s="15" t="s">
        <v>14</v>
      </c>
      <c r="AR37" s="15"/>
      <c r="AS37" s="13"/>
      <c r="AT37" s="13"/>
      <c r="AU37" s="13"/>
      <c r="AV37" s="13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</row>
    <row r="38" spans="1:60" x14ac:dyDescent="0.3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</row>
    <row r="39" spans="1:60" x14ac:dyDescent="0.3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</row>
    <row r="40" spans="1:60" x14ac:dyDescent="0.3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</row>
    <row r="41" spans="1:60" x14ac:dyDescent="0.3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</row>
    <row r="42" spans="1:60" x14ac:dyDescent="0.3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</row>
    <row r="43" spans="1:60" x14ac:dyDescent="0.3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</row>
    <row r="44" spans="1:60" x14ac:dyDescent="0.3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/>
      <c r="AU44" s="13"/>
      <c r="AV44" s="13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</row>
    <row r="45" spans="1:60" x14ac:dyDescent="0.3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I45" s="13"/>
      <c r="AJ45" s="13"/>
      <c r="AK45" s="13"/>
      <c r="AL45" s="13"/>
      <c r="AM45" s="13"/>
      <c r="AN45" s="13"/>
      <c r="AO45" s="13"/>
      <c r="AP45" s="13"/>
      <c r="AQ45" s="13"/>
      <c r="AR45" s="13"/>
      <c r="AS45" s="13"/>
      <c r="AT45" s="13"/>
      <c r="AU45" s="13"/>
      <c r="AV45" s="13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</row>
    <row r="46" spans="1:60" x14ac:dyDescent="0.3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I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  <c r="AT46" s="13"/>
      <c r="AU46" s="13"/>
      <c r="AV46" s="13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</row>
    <row r="47" spans="1:60" x14ac:dyDescent="0.3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</row>
    <row r="48" spans="1:60" x14ac:dyDescent="0.3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</row>
    <row r="49" spans="1:60" x14ac:dyDescent="0.3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</row>
    <row r="50" spans="1:60" x14ac:dyDescent="0.3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</row>
    <row r="51" spans="1:60" x14ac:dyDescent="0.3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</row>
    <row r="52" spans="1:60" x14ac:dyDescent="0.3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</row>
    <row r="53" spans="1:60" x14ac:dyDescent="0.3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</row>
    <row r="54" spans="1:60" x14ac:dyDescent="0.3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</row>
    <row r="55" spans="1:60" x14ac:dyDescent="0.3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</row>
    <row r="56" spans="1:60" x14ac:dyDescent="0.3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</row>
    <row r="57" spans="1:60" x14ac:dyDescent="0.3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</row>
    <row r="58" spans="1:60" x14ac:dyDescent="0.3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</row>
    <row r="59" spans="1:60" x14ac:dyDescent="0.3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</row>
  </sheetData>
  <mergeCells count="8">
    <mergeCell ref="L2:M2"/>
    <mergeCell ref="B2:J2"/>
    <mergeCell ref="AI1:AR1"/>
    <mergeCell ref="AK2:AR2"/>
    <mergeCell ref="AT2:AU2"/>
    <mergeCell ref="T2:AA2"/>
    <mergeCell ref="AC2:AD2"/>
    <mergeCell ref="R1:AA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3C</vt:lpstr>
      <vt:lpstr>Fig3D</vt:lpstr>
      <vt:lpstr>Fig 3 E</vt:lpstr>
      <vt:lpstr>Fig 3 F</vt:lpstr>
      <vt:lpstr>Fig 3G</vt:lpstr>
      <vt:lpstr>Fig 4D</vt:lpstr>
      <vt:lpstr>Fig 4E</vt:lpstr>
      <vt:lpstr>fig S9A</vt:lpstr>
      <vt:lpstr>fig S9D </vt:lpstr>
      <vt:lpstr>fig S9E</vt:lpstr>
      <vt:lpstr>fig S9 F</vt:lpstr>
      <vt:lpstr>fig S9H</vt:lpstr>
      <vt:lpstr>fig S10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er Group</dc:creator>
  <cp:lastModifiedBy>Greger Group</cp:lastModifiedBy>
  <dcterms:created xsi:type="dcterms:W3CDTF">2025-07-18T10:42:08Z</dcterms:created>
  <dcterms:modified xsi:type="dcterms:W3CDTF">2025-10-19T19:29:13Z</dcterms:modified>
</cp:coreProperties>
</file>